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HR" sheetId="1" r:id="rId1"/>
  </sheets>
  <calcPr calcId="125725"/>
</workbook>
</file>

<file path=xl/calcChain.xml><?xml version="1.0" encoding="utf-8"?>
<calcChain xmlns="http://schemas.openxmlformats.org/spreadsheetml/2006/main">
  <c r="E259" i="1"/>
  <c r="E258"/>
  <c r="E257"/>
  <c r="E256"/>
  <c r="E254"/>
  <c r="E253"/>
  <c r="E252"/>
  <c r="E251"/>
  <c r="E250"/>
  <c r="E248"/>
  <c r="E247"/>
  <c r="E246"/>
  <c r="E245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5"/>
  <c r="E204"/>
  <c r="E203"/>
  <c r="E202"/>
  <c r="E201"/>
  <c r="E200"/>
  <c r="E199"/>
  <c r="E198"/>
  <c r="E197"/>
  <c r="E196"/>
  <c r="E194"/>
  <c r="E193"/>
  <c r="E191"/>
  <c r="E190"/>
  <c r="E189"/>
  <c r="E188"/>
  <c r="E187"/>
  <c r="E186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2"/>
  <c r="E121"/>
  <c r="E120"/>
  <c r="E119"/>
  <c r="E118"/>
  <c r="E117"/>
  <c r="E116"/>
  <c r="E115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0"/>
  <c r="E6"/>
  <c r="E5"/>
  <c r="E4"/>
  <c r="E2"/>
</calcChain>
</file>

<file path=xl/sharedStrings.xml><?xml version="1.0" encoding="utf-8"?>
<sst xmlns="http://schemas.openxmlformats.org/spreadsheetml/2006/main" count="885" uniqueCount="881">
  <si>
    <t>Target ID</t>
  </si>
  <si>
    <t>Accession #</t>
  </si>
  <si>
    <t>p-value</t>
  </si>
  <si>
    <t>Fold change (Log2)</t>
  </si>
  <si>
    <t>Fold Change</t>
  </si>
  <si>
    <t>Symbol</t>
  </si>
  <si>
    <t>Entrez Gene Name</t>
  </si>
  <si>
    <t>ILMN_160582</t>
  </si>
  <si>
    <t>CO396111</t>
  </si>
  <si>
    <t>ILMN_161253</t>
  </si>
  <si>
    <t>DN935439</t>
  </si>
  <si>
    <t>ILMN_56717</t>
  </si>
  <si>
    <t>NM_001000000</t>
  </si>
  <si>
    <t>Olfr1391</t>
  </si>
  <si>
    <t>olfactory receptor 1391</t>
  </si>
  <si>
    <t>ILMN_52842</t>
  </si>
  <si>
    <t>NM_001000073</t>
  </si>
  <si>
    <t>OR6C6</t>
  </si>
  <si>
    <t>olfactory receptor, family 6, subfamily C, member 6</t>
  </si>
  <si>
    <t>ILMN_69470</t>
  </si>
  <si>
    <t>NM_001000134</t>
  </si>
  <si>
    <t>Olfr582</t>
  </si>
  <si>
    <t>olfactory receptor 582</t>
  </si>
  <si>
    <t>ILMN_47886</t>
  </si>
  <si>
    <t>NM_001000151</t>
  </si>
  <si>
    <t>Olfr620</t>
  </si>
  <si>
    <t>olfactory receptor 620</t>
  </si>
  <si>
    <t>ILMN_68092</t>
  </si>
  <si>
    <t>NM_001000219</t>
  </si>
  <si>
    <t>Olfr482</t>
  </si>
  <si>
    <t>olfactory receptor 482</t>
  </si>
  <si>
    <t>ILMN_69039</t>
  </si>
  <si>
    <t>NM_001000755</t>
  </si>
  <si>
    <t>Olfr1459</t>
  </si>
  <si>
    <t>olfactory receptor 1459</t>
  </si>
  <si>
    <t>ILMN_69384</t>
  </si>
  <si>
    <t>NM_001000965</t>
  </si>
  <si>
    <t>Olfr891</t>
  </si>
  <si>
    <t>olfactory receptor 891</t>
  </si>
  <si>
    <t>ILMN_70338</t>
  </si>
  <si>
    <t>NM_001001354</t>
  </si>
  <si>
    <t>Olfr772/Olfr773</t>
  </si>
  <si>
    <t>olfactory receptor 772</t>
  </si>
  <si>
    <t>ILMN_68997</t>
  </si>
  <si>
    <t>NM_001007001</t>
  </si>
  <si>
    <t>IFT74</t>
  </si>
  <si>
    <t>intraflagellar transport 74 homolog (Chlamydomonas)</t>
  </si>
  <si>
    <t>ILMN_68964</t>
  </si>
  <si>
    <t>NM_001007020</t>
  </si>
  <si>
    <t>Hmgn3</t>
  </si>
  <si>
    <t>high mobility group nucleosomal binding domain 3</t>
  </si>
  <si>
    <t>ILMN_62750</t>
  </si>
  <si>
    <t>NM_001007637</t>
  </si>
  <si>
    <t>MRPL24</t>
  </si>
  <si>
    <t>mitochondrial ribosomal protein L24</t>
  </si>
  <si>
    <t>ILMN_60672</t>
  </si>
  <si>
    <t>NM_001007682</t>
  </si>
  <si>
    <t>THTPA</t>
  </si>
  <si>
    <t>thiamine triphosphatase</t>
  </si>
  <si>
    <t>ILMN_56988</t>
  </si>
  <si>
    <t>NM_001008316</t>
  </si>
  <si>
    <t>PLAG1</t>
  </si>
  <si>
    <t>pleiomorphic adenoma gene 1</t>
  </si>
  <si>
    <t>ILMN_60662</t>
  </si>
  <si>
    <t>NM_001008350</t>
  </si>
  <si>
    <t>TAF11</t>
  </si>
  <si>
    <t>TAF11 RNA polymerase II, TATA box binding protein (TBP)-associated factor, 28kDa</t>
  </si>
  <si>
    <t>ILMN_63780</t>
  </si>
  <si>
    <t>NM_001008810</t>
  </si>
  <si>
    <t>KRT86</t>
  </si>
  <si>
    <t>keratin 86</t>
  </si>
  <si>
    <t>ILMN_51083</t>
  </si>
  <si>
    <t>NM_001008935</t>
  </si>
  <si>
    <t>Vmn1r85</t>
  </si>
  <si>
    <t>vomeronasal 1 receptor 85</t>
  </si>
  <si>
    <t>ILMN_65551</t>
  </si>
  <si>
    <t>NM_001009466</t>
  </si>
  <si>
    <t>GEMIN6</t>
  </si>
  <si>
    <t>gem (nuclear organelle) associated protein 6</t>
  </si>
  <si>
    <t>ILMN_48474</t>
  </si>
  <si>
    <t>NM_001009618</t>
  </si>
  <si>
    <t>SUB1</t>
  </si>
  <si>
    <t>SUB1 homolog (S. cerevisiae)</t>
  </si>
  <si>
    <t>ILMN_60034</t>
  </si>
  <si>
    <t>NM_001009621</t>
  </si>
  <si>
    <t>NUDCD2</t>
  </si>
  <si>
    <t>NudC domain containing 2</t>
  </si>
  <si>
    <t>ILMN_62187</t>
  </si>
  <si>
    <t>NM_001009668</t>
  </si>
  <si>
    <t>ETFA</t>
  </si>
  <si>
    <t>electron-transfer-flavoprotein, alpha polypeptide</t>
  </si>
  <si>
    <t>ILMN_51789</t>
  </si>
  <si>
    <t>NM_001009698</t>
  </si>
  <si>
    <t>LYSMD3</t>
  </si>
  <si>
    <t>LysM, putative peptidoglycan-binding, domain containing 3</t>
  </si>
  <si>
    <t>ILMN_67198</t>
  </si>
  <si>
    <t>NM_001009707</t>
  </si>
  <si>
    <t>C4orf33</t>
  </si>
  <si>
    <t>chromosome 4 open reading frame 33</t>
  </si>
  <si>
    <t>ILMN_66930</t>
  </si>
  <si>
    <t>NM_012859</t>
  </si>
  <si>
    <t>LIPE</t>
  </si>
  <si>
    <t>lipase, hormone-sensitive</t>
  </si>
  <si>
    <t>ILMN_65101</t>
  </si>
  <si>
    <t>NM_012875</t>
  </si>
  <si>
    <t>RPL39</t>
  </si>
  <si>
    <t>ribosomal protein L39</t>
  </si>
  <si>
    <t>ILMN_60671</t>
  </si>
  <si>
    <t>NM_012960</t>
  </si>
  <si>
    <t>GGH</t>
  </si>
  <si>
    <t>gamma-glutamyl hydrolase (conjugase, folylpolygammaglutamyl hydrolase)</t>
  </si>
  <si>
    <t>ILMN_62379</t>
  </si>
  <si>
    <t>NM_013040</t>
  </si>
  <si>
    <t>ABCC9</t>
  </si>
  <si>
    <t>ATP-binding cassette, sub-family C (CFTR/MRP), member 9</t>
  </si>
  <si>
    <t>ILMN_61852</t>
  </si>
  <si>
    <t>NM_013135</t>
  </si>
  <si>
    <t>RASA1</t>
  </si>
  <si>
    <t>RAS p21 protein activator (GTPase activating protein) 1</t>
  </si>
  <si>
    <t>ILMN_50133</t>
  </si>
  <si>
    <t>NM_013224</t>
  </si>
  <si>
    <t>RPS26</t>
  </si>
  <si>
    <t>ribosomal protein S26</t>
  </si>
  <si>
    <t>ILMN_61203</t>
  </si>
  <si>
    <t>NM_017172</t>
  </si>
  <si>
    <t>ZFP36L1</t>
  </si>
  <si>
    <t>ZFP36 ring finger protein-like 1</t>
  </si>
  <si>
    <t>ILMN_52259</t>
  </si>
  <si>
    <t>NM_017294</t>
  </si>
  <si>
    <t>PACSIN1</t>
  </si>
  <si>
    <t>protein kinase C and casein kinase substrate in neurons 1</t>
  </si>
  <si>
    <t>ILMN_52506</t>
  </si>
  <si>
    <t>NM_017319</t>
  </si>
  <si>
    <t>PDIA3</t>
  </si>
  <si>
    <t>protein disulfide isomerase family A, member 3</t>
  </si>
  <si>
    <t>ILMN_52926</t>
  </si>
  <si>
    <t>NM_019124</t>
  </si>
  <si>
    <t>RABEP1</t>
  </si>
  <si>
    <t>rabaptin, RAB GTPase binding effector protein 1</t>
  </si>
  <si>
    <t>ILMN_50058</t>
  </si>
  <si>
    <t>NM_019143</t>
  </si>
  <si>
    <t>FN1</t>
  </si>
  <si>
    <t>fibronectin 1</t>
  </si>
  <si>
    <t>ILMN_57188</t>
  </si>
  <si>
    <t>NM_019147</t>
  </si>
  <si>
    <t>JAG1</t>
  </si>
  <si>
    <t>jagged 1</t>
  </si>
  <si>
    <t>ILMN_69824</t>
  </si>
  <si>
    <t>NM_019186</t>
  </si>
  <si>
    <t>ARL4A</t>
  </si>
  <si>
    <t>ADP-ribosylation factor-like 4A</t>
  </si>
  <si>
    <t>ILMN_59684</t>
  </si>
  <si>
    <t>NM_019210</t>
  </si>
  <si>
    <t>PAK3</t>
  </si>
  <si>
    <t>p21 protein (Cdc42/Rac)-activated kinase 3</t>
  </si>
  <si>
    <t>ILMN_68953</t>
  </si>
  <si>
    <t>NM_019219</t>
  </si>
  <si>
    <t>RBBP9</t>
  </si>
  <si>
    <t>retinoblastoma binding protein 9</t>
  </si>
  <si>
    <t>ILMN_62995</t>
  </si>
  <si>
    <t>NM_019264</t>
  </si>
  <si>
    <t>PRKAR2A</t>
  </si>
  <si>
    <t>protein kinase, cAMP-dependent, regulatory, type II, alpha</t>
  </si>
  <si>
    <t>ILMN_51308</t>
  </si>
  <si>
    <t>NM_019369</t>
  </si>
  <si>
    <t>ITIH4</t>
  </si>
  <si>
    <t>inter-alpha-trypsin inhibitor heavy chain family, member 4</t>
  </si>
  <si>
    <t>ILMN_66191</t>
  </si>
  <si>
    <t>NM_020082</t>
  </si>
  <si>
    <t>RNASE4</t>
  </si>
  <si>
    <t>ribonuclease, RNase A family, 4</t>
  </si>
  <si>
    <t>ILMN_62826</t>
  </si>
  <si>
    <t>NM_021682</t>
  </si>
  <si>
    <t>NEGR1</t>
  </si>
  <si>
    <t>neuronal growth regulator 1</t>
  </si>
  <si>
    <t>ILMN_58279</t>
  </si>
  <si>
    <t>NM_022381</t>
  </si>
  <si>
    <t>PCNA</t>
  </si>
  <si>
    <t>proliferating cell nuclear antigen</t>
  </si>
  <si>
    <t>ILMN_69563</t>
  </si>
  <si>
    <t>NM_022587</t>
  </si>
  <si>
    <t>ENTPD1</t>
  </si>
  <si>
    <t>ectonucleoside triphosphate diphosphohydrolase 1</t>
  </si>
  <si>
    <t>ILMN_66275</t>
  </si>
  <si>
    <t>NM_022593</t>
  </si>
  <si>
    <t>TCEB1</t>
  </si>
  <si>
    <t>transcription elongation factor B (SIII), polypeptide 1 (15kDa, elongin C)</t>
  </si>
  <si>
    <t>ILMN_65742</t>
  </si>
  <si>
    <t>NM_023973</t>
  </si>
  <si>
    <t>IDO1</t>
  </si>
  <si>
    <t>indoleamine 2,3-dioxygenase 1</t>
  </si>
  <si>
    <t>ILMN_59030</t>
  </si>
  <si>
    <t>NM_030849</t>
  </si>
  <si>
    <t>BMPR1A</t>
  </si>
  <si>
    <t>bone morphogenetic protein receptor, type IA</t>
  </si>
  <si>
    <t>ILMN_60300</t>
  </si>
  <si>
    <t>NM_031106</t>
  </si>
  <si>
    <t>RPL37</t>
  </si>
  <si>
    <t>ribosomal protein L37</t>
  </si>
  <si>
    <t>ILMN_49571</t>
  </si>
  <si>
    <t>NM_031515</t>
  </si>
  <si>
    <t>KRAS</t>
  </si>
  <si>
    <t>v-Ki-ras2 Kirsten rat sarcoma viral oncogene homolog</t>
  </si>
  <si>
    <t>ILMN_63795</t>
  </si>
  <si>
    <t>NM_031599</t>
  </si>
  <si>
    <t>EIF2AK3</t>
  </si>
  <si>
    <t>eukaryotic translation initiation factor 2-alpha kinase 3</t>
  </si>
  <si>
    <t>ILMN_49666</t>
  </si>
  <si>
    <t>NM_032080</t>
  </si>
  <si>
    <t>GSK3B</t>
  </si>
  <si>
    <t>glycogen synthase kinase 3 beta</t>
  </si>
  <si>
    <t>ILMN_63596</t>
  </si>
  <si>
    <t>NM_053370</t>
  </si>
  <si>
    <t>TIMM8A</t>
  </si>
  <si>
    <t>translocase of inner mitochondrial membrane 8 homolog A (yeast)</t>
  </si>
  <si>
    <t>ILMN_57265</t>
  </si>
  <si>
    <t>NM_053430</t>
  </si>
  <si>
    <t>FEN1</t>
  </si>
  <si>
    <t>flap structure-specific endonuclease 1</t>
  </si>
  <si>
    <t>ILMN_69280</t>
  </si>
  <si>
    <t>NM_053514</t>
  </si>
  <si>
    <t>LIN7A</t>
  </si>
  <si>
    <t>lin-7 homolog A (C. elegans)</t>
  </si>
  <si>
    <t>ILMN_58173</t>
  </si>
  <si>
    <t>NM_053603</t>
  </si>
  <si>
    <t>CLIC5</t>
  </si>
  <si>
    <t>chloride intracellular channel 5</t>
  </si>
  <si>
    <t>ILMN_57541</t>
  </si>
  <si>
    <t>NM_053876</t>
  </si>
  <si>
    <t>HNRNPM</t>
  </si>
  <si>
    <t>heterogeneous nuclear ribonucleoprotein M</t>
  </si>
  <si>
    <t>ILMN_66742</t>
  </si>
  <si>
    <t>NM_080697</t>
  </si>
  <si>
    <t>DYNLL2</t>
  </si>
  <si>
    <t>dynein, light chain, LC8-type 2</t>
  </si>
  <si>
    <t>ILMN_60038</t>
  </si>
  <si>
    <t>NM_130413</t>
  </si>
  <si>
    <t>SKAP2</t>
  </si>
  <si>
    <t>src kinase associated phosphoprotein 2</t>
  </si>
  <si>
    <t>ILMN_64941</t>
  </si>
  <si>
    <t>NM_130747</t>
  </si>
  <si>
    <t>ACOT12</t>
  </si>
  <si>
    <t>acyl-CoA thioesterase 12</t>
  </si>
  <si>
    <t>ILMN_61666</t>
  </si>
  <si>
    <t>NM_133544</t>
  </si>
  <si>
    <t>USMG5</t>
  </si>
  <si>
    <t>up-regulated during skeletal muscle growth 5 homolog (mouse)</t>
  </si>
  <si>
    <t>ILMN_57905</t>
  </si>
  <si>
    <t>NM_133553</t>
  </si>
  <si>
    <t>B3GALT4</t>
  </si>
  <si>
    <t>UDP-Gal:betaGlcNAc beta 1,3-galactosyltransferase, polypeptide 4</t>
  </si>
  <si>
    <t>ILMN_55815</t>
  </si>
  <si>
    <t>NM_134353</t>
  </si>
  <si>
    <t>PABPC1</t>
  </si>
  <si>
    <t>poly(A) binding protein, cytoplasmic 1</t>
  </si>
  <si>
    <t>ILMN_59078</t>
  </si>
  <si>
    <t>NM_153311</t>
  </si>
  <si>
    <t>TMPRSS5</t>
  </si>
  <si>
    <t>transmembrane protease, serine 5</t>
  </si>
  <si>
    <t>ILMN_57272</t>
  </si>
  <si>
    <t>NM_172036</t>
  </si>
  <si>
    <t>GABARAP</t>
  </si>
  <si>
    <t>GABA(A) receptor-associated protein</t>
  </si>
  <si>
    <t>ILMN_66560</t>
  </si>
  <si>
    <t>NM_173102</t>
  </si>
  <si>
    <t>TUBB</t>
  </si>
  <si>
    <t>tubulin, beta class I</t>
  </si>
  <si>
    <t>ILMN_69385</t>
  </si>
  <si>
    <t>NM_173109</t>
  </si>
  <si>
    <t>WFDC2</t>
  </si>
  <si>
    <t>WAP four-disulfide core domain 2</t>
  </si>
  <si>
    <t>ILMN_63889</t>
  </si>
  <si>
    <t>NM_173146</t>
  </si>
  <si>
    <t>UNC13C</t>
  </si>
  <si>
    <t>unc-13 homolog C (C. elegans)</t>
  </si>
  <si>
    <t>ILMN_62022</t>
  </si>
  <si>
    <t>NM_175591</t>
  </si>
  <si>
    <t>Taar7d</t>
  </si>
  <si>
    <t>trace amine-associated receptor 7D</t>
  </si>
  <si>
    <t>ILMN_61140</t>
  </si>
  <si>
    <t>NM_177928</t>
  </si>
  <si>
    <t>NAMPT</t>
  </si>
  <si>
    <t>nicotinamide phosphoribosyltransferase</t>
  </si>
  <si>
    <t>ILMN_51875</t>
  </si>
  <si>
    <t>NM_181631</t>
  </si>
  <si>
    <t>FBXO11</t>
  </si>
  <si>
    <t>F-box protein 11</t>
  </si>
  <si>
    <t>ILMN_55981</t>
  </si>
  <si>
    <t>NM_182955</t>
  </si>
  <si>
    <t>ZNF24</t>
  </si>
  <si>
    <t>zinc finger protein 24</t>
  </si>
  <si>
    <t>ILMN_58555</t>
  </si>
  <si>
    <t>NM_198731</t>
  </si>
  <si>
    <t>CHDH</t>
  </si>
  <si>
    <t>choline dehydrogenase</t>
  </si>
  <si>
    <t>ILMN_53020</t>
  </si>
  <si>
    <t>NM_207596</t>
  </si>
  <si>
    <t>NUDT2</t>
  </si>
  <si>
    <t>nudix (nucleoside diphosphate linked moiety X)-type motif 2</t>
  </si>
  <si>
    <t>ILMN_54405</t>
  </si>
  <si>
    <t>NM_207616</t>
  </si>
  <si>
    <t>HYAL1</t>
  </si>
  <si>
    <t>hyaluronoglucosaminidase 1</t>
  </si>
  <si>
    <t>ILMN_60408</t>
  </si>
  <si>
    <t>NM_212510</t>
  </si>
  <si>
    <t>RPL18A</t>
  </si>
  <si>
    <t>ribosomal protein L18a</t>
  </si>
  <si>
    <t>ILMN_48172</t>
  </si>
  <si>
    <t>NM_212511</t>
  </si>
  <si>
    <t>RPL35</t>
  </si>
  <si>
    <t>ribosomal protein L35</t>
  </si>
  <si>
    <t>ILMN_62875</t>
  </si>
  <si>
    <t>XM_212651</t>
  </si>
  <si>
    <t>ILMN_66348</t>
  </si>
  <si>
    <t>XM_212735</t>
  </si>
  <si>
    <t>RGD1564839</t>
  </si>
  <si>
    <t>similar to ribosomal protein L31</t>
  </si>
  <si>
    <t>ILMN_56492</t>
  </si>
  <si>
    <t>XM_213058</t>
  </si>
  <si>
    <t>ILMN_60481</t>
  </si>
  <si>
    <t>XM_213183</t>
  </si>
  <si>
    <t>ILMN_61269</t>
  </si>
  <si>
    <t>XM_213423</t>
  </si>
  <si>
    <t>RGD1560900</t>
  </si>
  <si>
    <t>similar to ribosomal protein L35a</t>
  </si>
  <si>
    <t>ILMN_56513</t>
  </si>
  <si>
    <t>XM_213907</t>
  </si>
  <si>
    <t>BC026585</t>
  </si>
  <si>
    <t>cDNA sequence BC026585</t>
  </si>
  <si>
    <t>ILMN_49216</t>
  </si>
  <si>
    <t>XM_214003</t>
  </si>
  <si>
    <t>MRPS18C</t>
  </si>
  <si>
    <t>mitochondrial ribosomal protein S18C</t>
  </si>
  <si>
    <t>ILMN_48978</t>
  </si>
  <si>
    <t>XM_214191</t>
  </si>
  <si>
    <t>XPO4</t>
  </si>
  <si>
    <t>exportin 4</t>
  </si>
  <si>
    <t>ILMN_52744</t>
  </si>
  <si>
    <t>XM_214620</t>
  </si>
  <si>
    <t>RBBP8</t>
  </si>
  <si>
    <t>retinoblastoma binding protein 8</t>
  </si>
  <si>
    <t>ILMN_48412</t>
  </si>
  <si>
    <t>XM_214721</t>
  </si>
  <si>
    <t>ILMN_54513</t>
  </si>
  <si>
    <t>XM_214751</t>
  </si>
  <si>
    <t>MRPL18</t>
  </si>
  <si>
    <t>mitochondrial ribosomal protein L18</t>
  </si>
  <si>
    <t>ILMN_66460</t>
  </si>
  <si>
    <t>XM_214774</t>
  </si>
  <si>
    <t>CXorf40A/CXorf40B</t>
  </si>
  <si>
    <t>chromosome X open reading frame 40A</t>
  </si>
  <si>
    <t>ILMN_61321</t>
  </si>
  <si>
    <t>XM_214992</t>
  </si>
  <si>
    <t>ALG8</t>
  </si>
  <si>
    <t>asparagine-linked glycosylation 8, alpha-1,3-glucosyltransferase homolog (S. cerevisiae)</t>
  </si>
  <si>
    <t>ILMN_59665</t>
  </si>
  <si>
    <t>XM_215403</t>
  </si>
  <si>
    <t>ILMN_63528</t>
  </si>
  <si>
    <t>XM_215467</t>
  </si>
  <si>
    <t>CDK7</t>
  </si>
  <si>
    <t>cyclin-dependent kinase 7</t>
  </si>
  <si>
    <t>ILMN_65046</t>
  </si>
  <si>
    <t>XM_215546</t>
  </si>
  <si>
    <t>MRPL47</t>
  </si>
  <si>
    <t>mitochondrial ribosomal protein L47</t>
  </si>
  <si>
    <t>ILMN_66761</t>
  </si>
  <si>
    <t>XM_215551</t>
  </si>
  <si>
    <t>RGD1307100</t>
  </si>
  <si>
    <t>similar to RIKEN cDNA D630029K19</t>
  </si>
  <si>
    <t>ILMN_68026</t>
  </si>
  <si>
    <t>XM_215700</t>
  </si>
  <si>
    <t>USP53</t>
  </si>
  <si>
    <t>ubiquitin specific peptidase 53</t>
  </si>
  <si>
    <t>ILMN_61602</t>
  </si>
  <si>
    <t>XM_215794</t>
  </si>
  <si>
    <t>EIF3M</t>
  </si>
  <si>
    <t>eukaryotic translation initiation factor 3, subunit M</t>
  </si>
  <si>
    <t>ILMN_49197</t>
  </si>
  <si>
    <t>XM_216706</t>
  </si>
  <si>
    <t>EAPP</t>
  </si>
  <si>
    <t>E2F-associated phosphoprotein</t>
  </si>
  <si>
    <t>ILMN_58488</t>
  </si>
  <si>
    <t>XM_216904</t>
  </si>
  <si>
    <t>TMEM5</t>
  </si>
  <si>
    <t>transmembrane protein 5</t>
  </si>
  <si>
    <t>ILMN_68463</t>
  </si>
  <si>
    <t>XM_216920</t>
  </si>
  <si>
    <t>EXT1</t>
  </si>
  <si>
    <t>exostosin 1</t>
  </si>
  <si>
    <t>ILMN_57594</t>
  </si>
  <si>
    <t>XM_217180</t>
  </si>
  <si>
    <t>PTPLAD1</t>
  </si>
  <si>
    <t>protein tyrosine phosphatase-like A domain containing 1</t>
  </si>
  <si>
    <t>ILMN_52120</t>
  </si>
  <si>
    <t>XM_217361</t>
  </si>
  <si>
    <t>RGD1566137</t>
  </si>
  <si>
    <t>similar to ribosomal protein L10a</t>
  </si>
  <si>
    <t>ILMN_66937</t>
  </si>
  <si>
    <t>XM_218368</t>
  </si>
  <si>
    <t>MAP3K10</t>
  </si>
  <si>
    <t>mitogen-activated protein kinase kinase kinase 10</t>
  </si>
  <si>
    <t>ILMN_62920</t>
  </si>
  <si>
    <t>XM_218665</t>
  </si>
  <si>
    <t>KIAA1244</t>
  </si>
  <si>
    <t>ILMN_52410</t>
  </si>
  <si>
    <t>XM_218706</t>
  </si>
  <si>
    <t>ILMN_48178</t>
  </si>
  <si>
    <t>XM_219265</t>
  </si>
  <si>
    <t>IPO7</t>
  </si>
  <si>
    <t>importin 7</t>
  </si>
  <si>
    <t>ILMN_56004</t>
  </si>
  <si>
    <t>XM_220019</t>
  </si>
  <si>
    <t>ZNF518A</t>
  </si>
  <si>
    <t>zinc finger protein 518A</t>
  </si>
  <si>
    <t>ILMN_50034</t>
  </si>
  <si>
    <t>XM_221003</t>
  </si>
  <si>
    <t>ILMN_66619</t>
  </si>
  <si>
    <t>XM_221369</t>
  </si>
  <si>
    <t>LOC690251/Senp5</t>
  </si>
  <si>
    <t>Sumo1/sentrin/SMT3 specific peptidase 5</t>
  </si>
  <si>
    <t>ILMN_57320</t>
  </si>
  <si>
    <t>XM_221702</t>
  </si>
  <si>
    <t>CYYR1</t>
  </si>
  <si>
    <t>cysteine/tyrosine-rich 1</t>
  </si>
  <si>
    <t>ILMN_53688</t>
  </si>
  <si>
    <t>XM_222468</t>
  </si>
  <si>
    <t>ILMN_61276</t>
  </si>
  <si>
    <t>XM_222669</t>
  </si>
  <si>
    <t>RBBP5</t>
  </si>
  <si>
    <t>retinoblastoma binding protein 5</t>
  </si>
  <si>
    <t>ILMN_59470</t>
  </si>
  <si>
    <t>XM_223076</t>
  </si>
  <si>
    <t>RGD1560186</t>
  </si>
  <si>
    <t>similar to ribosomal protein L37</t>
  </si>
  <si>
    <t>ILMN_69885</t>
  </si>
  <si>
    <t>XM_223924</t>
  </si>
  <si>
    <t>RGD1562510</t>
  </si>
  <si>
    <t>similar to H3 histone, family 3B</t>
  </si>
  <si>
    <t>ILMN_64752</t>
  </si>
  <si>
    <t>XM_225053</t>
  </si>
  <si>
    <t>RGD1565806</t>
  </si>
  <si>
    <t>similar to 60S ribosomal protein L23a</t>
  </si>
  <si>
    <t>ILMN_56792</t>
  </si>
  <si>
    <t>XM_225262</t>
  </si>
  <si>
    <t>RIPK1</t>
  </si>
  <si>
    <t>receptor (TNFRSF)-interacting serine-threonine kinase 1</t>
  </si>
  <si>
    <t>ILMN_66813</t>
  </si>
  <si>
    <t>XM_225526</t>
  </si>
  <si>
    <t>LARP4B</t>
  </si>
  <si>
    <t>La ribonucleoprotein domain family, member 4B</t>
  </si>
  <si>
    <t>ILMN_49302</t>
  </si>
  <si>
    <t>XM_225941</t>
  </si>
  <si>
    <t>ILMN_62713</t>
  </si>
  <si>
    <t>XM_226238</t>
  </si>
  <si>
    <t>C16orf80</t>
  </si>
  <si>
    <t>chromosome 16 open reading frame 80</t>
  </si>
  <si>
    <t>ILMN_67618</t>
  </si>
  <si>
    <t>XM_226357</t>
  </si>
  <si>
    <t>ILMN_63361</t>
  </si>
  <si>
    <t>XM_226718</t>
  </si>
  <si>
    <t>RAD17</t>
  </si>
  <si>
    <t>RAD17 homolog (S. pombe)</t>
  </si>
  <si>
    <t>ILMN_54258</t>
  </si>
  <si>
    <t>XM_226872</t>
  </si>
  <si>
    <t>LOC310177</t>
  </si>
  <si>
    <t>similar to RIKEN cDNA 0610040D20</t>
  </si>
  <si>
    <t>ILMN_161409</t>
  </si>
  <si>
    <t>XM_226988</t>
  </si>
  <si>
    <t>FNDC3B</t>
  </si>
  <si>
    <t>fibronectin type III domain containing 3B</t>
  </si>
  <si>
    <t>ILMN_52441</t>
  </si>
  <si>
    <t>XM_227232</t>
  </si>
  <si>
    <t>RARRES1</t>
  </si>
  <si>
    <t>retinoic acid receptor responder (tazarotene induced) 1</t>
  </si>
  <si>
    <t>ILMN_69028</t>
  </si>
  <si>
    <t>XM_228452</t>
  </si>
  <si>
    <t>POF1B</t>
  </si>
  <si>
    <t>premature ovarian failure, 1B</t>
  </si>
  <si>
    <t>ILMN_69113</t>
  </si>
  <si>
    <t>XM_228462</t>
  </si>
  <si>
    <t>KLHL4</t>
  </si>
  <si>
    <t>kelch-like 4 (Drosophila)</t>
  </si>
  <si>
    <t>ILMN_67452</t>
  </si>
  <si>
    <t>XM_228493</t>
  </si>
  <si>
    <t>ITM2A</t>
  </si>
  <si>
    <t>integral membrane protein 2A</t>
  </si>
  <si>
    <t>ILMN_65635</t>
  </si>
  <si>
    <t>XM_228541</t>
  </si>
  <si>
    <t>RLIM</t>
  </si>
  <si>
    <t>ring finger protein, LIM domain interacting</t>
  </si>
  <si>
    <t>ILMN_53092</t>
  </si>
  <si>
    <t>XM_228964</t>
  </si>
  <si>
    <t>MBTPS2</t>
  </si>
  <si>
    <t>membrane-bound transcription factor peptidase, site 2</t>
  </si>
  <si>
    <t>ILMN_53294</t>
  </si>
  <si>
    <t>XM_231692</t>
  </si>
  <si>
    <t>BRAF</t>
  </si>
  <si>
    <t>v-raf murine sarcoma viral oncogene homolog B1</t>
  </si>
  <si>
    <t>ILMN_60981</t>
  </si>
  <si>
    <t>XM_232488</t>
  </si>
  <si>
    <t>ILMN_52709</t>
  </si>
  <si>
    <t>XM_232667</t>
  </si>
  <si>
    <t>RB1CC1</t>
  </si>
  <si>
    <t>RB1-inducible coiled-coil 1</t>
  </si>
  <si>
    <t>ILMN_66506</t>
  </si>
  <si>
    <t>XM_232764</t>
  </si>
  <si>
    <t>ILMN_50838</t>
  </si>
  <si>
    <t>XM_233081</t>
  </si>
  <si>
    <t>THOC2</t>
  </si>
  <si>
    <t>THO complex 2</t>
  </si>
  <si>
    <t>ILMN_58114</t>
  </si>
  <si>
    <t>XM_233945</t>
  </si>
  <si>
    <t>ITSN2</t>
  </si>
  <si>
    <t>intersectin 2</t>
  </si>
  <si>
    <t>ILMN_68719</t>
  </si>
  <si>
    <t>XM_234073</t>
  </si>
  <si>
    <t>PRPS1L1</t>
  </si>
  <si>
    <t>phosphoribosyl pyrophosphate synthetase 1-like 1</t>
  </si>
  <si>
    <t>ILMN_70290</t>
  </si>
  <si>
    <t>XM_234092</t>
  </si>
  <si>
    <t>ILMN_52886</t>
  </si>
  <si>
    <t>XM_235156</t>
  </si>
  <si>
    <t>ILMN_65246</t>
  </si>
  <si>
    <t>XM_235252</t>
  </si>
  <si>
    <t>ILMN_55500</t>
  </si>
  <si>
    <t>XM_236512</t>
  </si>
  <si>
    <t>IL1RAPL2</t>
  </si>
  <si>
    <t>interleukin 1 receptor accessory protein-like 2</t>
  </si>
  <si>
    <t>ILMN_161756</t>
  </si>
  <si>
    <t>XM_237071</t>
  </si>
  <si>
    <t>REV1</t>
  </si>
  <si>
    <t>REV1, polymerase (DNA directed)</t>
  </si>
  <si>
    <t>ILMN_54109</t>
  </si>
  <si>
    <t>XM_237327</t>
  </si>
  <si>
    <t>RNF11</t>
  </si>
  <si>
    <t>ring finger protein 11</t>
  </si>
  <si>
    <t>ILMN_52986</t>
  </si>
  <si>
    <t>XM_237343</t>
  </si>
  <si>
    <t>SGPP2</t>
  </si>
  <si>
    <t>sphingosine-1-phosphate phosphatase 2</t>
  </si>
  <si>
    <t>ILMN_55116</t>
  </si>
  <si>
    <t>XM_237855</t>
  </si>
  <si>
    <t>ZNF654</t>
  </si>
  <si>
    <t>zinc finger protein 654</t>
  </si>
  <si>
    <t>ILMN_48902</t>
  </si>
  <si>
    <t>XM_238058</t>
  </si>
  <si>
    <t>ILMN_69754</t>
  </si>
  <si>
    <t>XM_238077</t>
  </si>
  <si>
    <t>ILMN_62301</t>
  </si>
  <si>
    <t>XM_238122</t>
  </si>
  <si>
    <t>WNT11</t>
  </si>
  <si>
    <t>wingless-type MMTV integration site family, member 11</t>
  </si>
  <si>
    <t>ILMN_48463</t>
  </si>
  <si>
    <t>XM_238368</t>
  </si>
  <si>
    <t>SETD5</t>
  </si>
  <si>
    <t>SET domain containing 5</t>
  </si>
  <si>
    <t>ILMN_61625</t>
  </si>
  <si>
    <t>XM_340778</t>
  </si>
  <si>
    <t>Luc7l</t>
  </si>
  <si>
    <t>LUC7-like (S. cerevisiae)</t>
  </si>
  <si>
    <t>ILMN_62611</t>
  </si>
  <si>
    <t>XM_340850</t>
  </si>
  <si>
    <t>Gm3362</t>
  </si>
  <si>
    <t>predicted pseudogene 3362</t>
  </si>
  <si>
    <t>ILMN_67168</t>
  </si>
  <si>
    <t>XM_340876</t>
  </si>
  <si>
    <t>MSI2</t>
  </si>
  <si>
    <t>musashi RNA-binding protein 2</t>
  </si>
  <si>
    <t>ILMN_65174</t>
  </si>
  <si>
    <t>XM_340998</t>
  </si>
  <si>
    <t>ILMN_49872</t>
  </si>
  <si>
    <t>XM_341330</t>
  </si>
  <si>
    <t>RCBTB1</t>
  </si>
  <si>
    <t>regulator of chromosome condensation (RCC1) and BTB (POZ) domain containing protein 1</t>
  </si>
  <si>
    <t>ILMN_61547</t>
  </si>
  <si>
    <t>XM_341363</t>
  </si>
  <si>
    <t>RGD1559682</t>
  </si>
  <si>
    <t>similar to peptidylprolyl isomerase A (cyclophilin A))</t>
  </si>
  <si>
    <t>ILMN_53867</t>
  </si>
  <si>
    <t>XM_341419</t>
  </si>
  <si>
    <t>ILMN_54570</t>
  </si>
  <si>
    <t>XM_341444</t>
  </si>
  <si>
    <t>DLC1</t>
  </si>
  <si>
    <t>deleted in liver cancer 1</t>
  </si>
  <si>
    <t>ILMN_63157</t>
  </si>
  <si>
    <t>XM_341466</t>
  </si>
  <si>
    <t>ANKRD10</t>
  </si>
  <si>
    <t>ankyrin repeat domain 10</t>
  </si>
  <si>
    <t>ILMN_57158</t>
  </si>
  <si>
    <t>XM_341475</t>
  </si>
  <si>
    <t>C5orf49</t>
  </si>
  <si>
    <t>chromosome 5 open reading frame 49</t>
  </si>
  <si>
    <t>ILMN_63158</t>
  </si>
  <si>
    <t>XM_341544</t>
  </si>
  <si>
    <t>ILMN_61734</t>
  </si>
  <si>
    <t>XM_341605</t>
  </si>
  <si>
    <t>ILMN_49147</t>
  </si>
  <si>
    <t>XM_341719</t>
  </si>
  <si>
    <t>CAPN9</t>
  </si>
  <si>
    <t>calpain 9</t>
  </si>
  <si>
    <t>ILMN_62745</t>
  </si>
  <si>
    <t>XM_341852</t>
  </si>
  <si>
    <t>PRR12</t>
  </si>
  <si>
    <t>proline rich 12</t>
  </si>
  <si>
    <t>ILMN_52606</t>
  </si>
  <si>
    <t>XM_341918</t>
  </si>
  <si>
    <t>ILMN_67043</t>
  </si>
  <si>
    <t>XM_341945</t>
  </si>
  <si>
    <t>METTL10</t>
  </si>
  <si>
    <t>methyltransferase like 10</t>
  </si>
  <si>
    <t>ILMN_68490</t>
  </si>
  <si>
    <t>XM_342116</t>
  </si>
  <si>
    <t>YBEY</t>
  </si>
  <si>
    <t>ybeY metallopeptidase (putative)</t>
  </si>
  <si>
    <t>ILMN_47774</t>
  </si>
  <si>
    <t>XM_342123</t>
  </si>
  <si>
    <t>ILMN_66759</t>
  </si>
  <si>
    <t>XM_342191</t>
  </si>
  <si>
    <t>NDUFAF2</t>
  </si>
  <si>
    <t>NADH dehydrogenase (ubiquinone) complex I, assembly factor 2</t>
  </si>
  <si>
    <t>ILMN_64955</t>
  </si>
  <si>
    <t>XM_342225</t>
  </si>
  <si>
    <t>ACTL6A</t>
  </si>
  <si>
    <t>actin-like 6A</t>
  </si>
  <si>
    <t>ILMN_64711</t>
  </si>
  <si>
    <t>XM_342648</t>
  </si>
  <si>
    <t>IQUB</t>
  </si>
  <si>
    <t>IQ motif and ubiquitin domain containing</t>
  </si>
  <si>
    <t>ILMN_65928</t>
  </si>
  <si>
    <t>XM_342652</t>
  </si>
  <si>
    <t>CCDC136</t>
  </si>
  <si>
    <t>coiled-coil domain containing 136</t>
  </si>
  <si>
    <t>ILMN_54439</t>
  </si>
  <si>
    <t>XM_342712</t>
  </si>
  <si>
    <t>MRPL53</t>
  </si>
  <si>
    <t>mitochondrial ribosomal protein L53</t>
  </si>
  <si>
    <t>ILMN_160576</t>
  </si>
  <si>
    <t>XM_342747</t>
  </si>
  <si>
    <t>WNT5B</t>
  </si>
  <si>
    <t>wingless-type MMTV integration site family, member 5B</t>
  </si>
  <si>
    <t>ILMN_67063</t>
  </si>
  <si>
    <t>XM_342869</t>
  </si>
  <si>
    <t>ITGB3BP</t>
  </si>
  <si>
    <t>integrin beta 3 binding protein (beta3-endonexin)</t>
  </si>
  <si>
    <t>ILMN_49198</t>
  </si>
  <si>
    <t>XM_343095</t>
  </si>
  <si>
    <t>C14orf159</t>
  </si>
  <si>
    <t>chromosome 14 open reading frame 159</t>
  </si>
  <si>
    <t>ILMN_49280</t>
  </si>
  <si>
    <t>XM_343320</t>
  </si>
  <si>
    <t>ZCRB1</t>
  </si>
  <si>
    <t>zinc finger CCHC-type and RNA binding motif 1</t>
  </si>
  <si>
    <t>ILMN_53140</t>
  </si>
  <si>
    <t>XM_343323</t>
  </si>
  <si>
    <t>RND1</t>
  </si>
  <si>
    <t>Rho family GTPase 1</t>
  </si>
  <si>
    <t>ILMN_61559</t>
  </si>
  <si>
    <t>XM_343771</t>
  </si>
  <si>
    <t>FTSJ1</t>
  </si>
  <si>
    <t>FtsJ RNA methyltransferase homolog 1 (E. coli)</t>
  </si>
  <si>
    <t>ILMN_69798</t>
  </si>
  <si>
    <t>XM_344036</t>
  </si>
  <si>
    <t>Gm5908</t>
  </si>
  <si>
    <t>predicted gene 5908</t>
  </si>
  <si>
    <t>ILMN_48487</t>
  </si>
  <si>
    <t>XM_344177</t>
  </si>
  <si>
    <t>ILMN_63848</t>
  </si>
  <si>
    <t>XM_344255</t>
  </si>
  <si>
    <t>BLOC1S4</t>
  </si>
  <si>
    <t>biogenesis of lysosomal organelles complex-1, subunit 4, cappuccino</t>
  </si>
  <si>
    <t>ILMN_49729</t>
  </si>
  <si>
    <t>XM_344744</t>
  </si>
  <si>
    <t>GCDH</t>
  </si>
  <si>
    <t>glutaryl-CoA dehydrogenase</t>
  </si>
  <si>
    <t>ILMN_62471</t>
  </si>
  <si>
    <t>XM_344870</t>
  </si>
  <si>
    <t>ILMN_57104</t>
  </si>
  <si>
    <t>XM_344906</t>
  </si>
  <si>
    <t>ILMN_49967</t>
  </si>
  <si>
    <t>XM_345098</t>
  </si>
  <si>
    <t>RGD1566373</t>
  </si>
  <si>
    <t>similar to large subunit ribosomal protein L36a</t>
  </si>
  <si>
    <t>ILMN_59879</t>
  </si>
  <si>
    <t>XM_345302</t>
  </si>
  <si>
    <t>SLC44A5</t>
  </si>
  <si>
    <t>solute carrier family 44, member 5</t>
  </si>
  <si>
    <t>ILMN_61074</t>
  </si>
  <si>
    <t>XM_345510</t>
  </si>
  <si>
    <t>POU3F2</t>
  </si>
  <si>
    <t>POU class 3 homeobox 2</t>
  </si>
  <si>
    <t>ILMN_58399</t>
  </si>
  <si>
    <t>XM_345600</t>
  </si>
  <si>
    <t>RGD1561789</t>
  </si>
  <si>
    <t>similar to 60S ribosomal protein L9</t>
  </si>
  <si>
    <t>ILMN_67156</t>
  </si>
  <si>
    <t>XM_345730</t>
  </si>
  <si>
    <t>ILMN_61801</t>
  </si>
  <si>
    <t>XM_345933</t>
  </si>
  <si>
    <t>ILMN_57682</t>
  </si>
  <si>
    <t>XM_345948</t>
  </si>
  <si>
    <t>ILMN_67967</t>
  </si>
  <si>
    <t>XM_346926</t>
  </si>
  <si>
    <t>ILMN_50076</t>
  </si>
  <si>
    <t>XM_347131</t>
  </si>
  <si>
    <t>ILMN_48976</t>
  </si>
  <si>
    <t>XM_347184</t>
  </si>
  <si>
    <t>ILMN_47847</t>
  </si>
  <si>
    <t>XM_573391</t>
  </si>
  <si>
    <t>GBAS</t>
  </si>
  <si>
    <t>glioblastoma amplified sequence</t>
  </si>
  <si>
    <t>ILMN_66438</t>
  </si>
  <si>
    <t>XM_573417</t>
  </si>
  <si>
    <t>ILMN_65617</t>
  </si>
  <si>
    <t>XM_573502</t>
  </si>
  <si>
    <t>ILMN_64033</t>
  </si>
  <si>
    <t>XM_573584</t>
  </si>
  <si>
    <t>ILMN_69619</t>
  </si>
  <si>
    <t>XM_573747</t>
  </si>
  <si>
    <t>ILMN_67873</t>
  </si>
  <si>
    <t>XM_573777</t>
  </si>
  <si>
    <t>ILMN_56334</t>
  </si>
  <si>
    <t>XM_573855</t>
  </si>
  <si>
    <t>C10orf71</t>
  </si>
  <si>
    <t>chromosome 10 open reading frame 71</t>
  </si>
  <si>
    <t>ILMN_54303</t>
  </si>
  <si>
    <t>XM_573892</t>
  </si>
  <si>
    <t>ILMN_67275</t>
  </si>
  <si>
    <t>XM_573981</t>
  </si>
  <si>
    <t>ILMN_58515</t>
  </si>
  <si>
    <t>XM_574022</t>
  </si>
  <si>
    <t>RGD1561310</t>
  </si>
  <si>
    <t>ILMN_60023</t>
  </si>
  <si>
    <t>XM_574105</t>
  </si>
  <si>
    <t>ILMN_68667</t>
  </si>
  <si>
    <t>XM_574121</t>
  </si>
  <si>
    <t>RPS27A</t>
  </si>
  <si>
    <t>ribosomal protein S27a</t>
  </si>
  <si>
    <t>ILMN_53338</t>
  </si>
  <si>
    <t>XM_574131</t>
  </si>
  <si>
    <t>ILMN_50565</t>
  </si>
  <si>
    <t>XM_574170</t>
  </si>
  <si>
    <t>ILMN_51671</t>
  </si>
  <si>
    <t>XM_574171</t>
  </si>
  <si>
    <t>ILMN_65107</t>
  </si>
  <si>
    <t>XM_574243</t>
  </si>
  <si>
    <t>ILMN_53368</t>
  </si>
  <si>
    <t>XM_574423</t>
  </si>
  <si>
    <t>LOC100361934 (includes others)</t>
  </si>
  <si>
    <t>NADH dehydrogenase (ubiquinone) 1 beta subcomplex 4</t>
  </si>
  <si>
    <t>ILMN_58284</t>
  </si>
  <si>
    <t>XM_574429</t>
  </si>
  <si>
    <t>ILMN_50686</t>
  </si>
  <si>
    <t>XM_574650</t>
  </si>
  <si>
    <t>ILMN_60028</t>
  </si>
  <si>
    <t>XM_574784</t>
  </si>
  <si>
    <t>ILMN_65580</t>
  </si>
  <si>
    <t>XM_574918</t>
  </si>
  <si>
    <t>ILMN_65490</t>
  </si>
  <si>
    <t>XM_575022</t>
  </si>
  <si>
    <t>ILMN_57290</t>
  </si>
  <si>
    <t>XM_575114</t>
  </si>
  <si>
    <t>C9orf117</t>
  </si>
  <si>
    <t>chromosome 9 open reading frame 117</t>
  </si>
  <si>
    <t>ILMN_55444</t>
  </si>
  <si>
    <t>XM_575171</t>
  </si>
  <si>
    <t>ILMN_60427</t>
  </si>
  <si>
    <t>XM_575244</t>
  </si>
  <si>
    <t>ILMN_69155</t>
  </si>
  <si>
    <t>XM_575273</t>
  </si>
  <si>
    <t>ILMN_63635</t>
  </si>
  <si>
    <t>XM_575294</t>
  </si>
  <si>
    <t>UCHL3</t>
  </si>
  <si>
    <t>ubiquitin carboxyl-terminal esterase L3 (ubiquitin thiolesterase)</t>
  </si>
  <si>
    <t>ILMN_61960</t>
  </si>
  <si>
    <t>XM_575383</t>
  </si>
  <si>
    <t>LOC500028/Yae1d1</t>
  </si>
  <si>
    <t>Yae1 domain containing 1</t>
  </si>
  <si>
    <t>ILMN_51060</t>
  </si>
  <si>
    <t>XM_575446</t>
  </si>
  <si>
    <t>ILMN_56752</t>
  </si>
  <si>
    <t>XM_575468</t>
  </si>
  <si>
    <t>TRA2A</t>
  </si>
  <si>
    <t>transformer 2 alpha homolog (Drosophila)</t>
  </si>
  <si>
    <t>ILMN_65498</t>
  </si>
  <si>
    <t>XM_575628</t>
  </si>
  <si>
    <t>ILMN_59444</t>
  </si>
  <si>
    <t>XM_575696</t>
  </si>
  <si>
    <t>ILMN_68205</t>
  </si>
  <si>
    <t>XM_575920</t>
  </si>
  <si>
    <t>NKAIN1</t>
  </si>
  <si>
    <t>Na+/K+ transporting ATPase interacting 1</t>
  </si>
  <si>
    <t>ILMN_48018</t>
  </si>
  <si>
    <t>XM_576083</t>
  </si>
  <si>
    <t>ILMN_63649</t>
  </si>
  <si>
    <t>XM_576204</t>
  </si>
  <si>
    <t>RGD1563124</t>
  </si>
  <si>
    <t>similar to 40S ribosomal protein S20</t>
  </si>
  <si>
    <t>ILMN_64976</t>
  </si>
  <si>
    <t>XM_576256</t>
  </si>
  <si>
    <t>RGD1563045</t>
  </si>
  <si>
    <t>similar to 60S ribosomal protein L7a</t>
  </si>
  <si>
    <t>ILMN_69429</t>
  </si>
  <si>
    <t>XM_576324</t>
  </si>
  <si>
    <t>FAM19A5</t>
  </si>
  <si>
    <t>family with sequence similarity 19 (chemokine (C-C motif)-like), member A5</t>
  </si>
  <si>
    <t>ILMN_54724</t>
  </si>
  <si>
    <t>XM_576343</t>
  </si>
  <si>
    <t>TMBIM6</t>
  </si>
  <si>
    <t>transmembrane BAX inhibitor motif containing 6</t>
  </si>
  <si>
    <t>ILMN_56310</t>
  </si>
  <si>
    <t>XM_576384</t>
  </si>
  <si>
    <t>ILMN_60084</t>
  </si>
  <si>
    <t>XM_576399</t>
  </si>
  <si>
    <t>H2AFX</t>
  </si>
  <si>
    <t>H2A histone family, member X</t>
  </si>
  <si>
    <t>ILMN_60171</t>
  </si>
  <si>
    <t>XM_576438</t>
  </si>
  <si>
    <t>ILMN_55382</t>
  </si>
  <si>
    <t>XM_576601</t>
  </si>
  <si>
    <t>PID1</t>
  </si>
  <si>
    <t>phosphotyrosine interaction domain containing 1</t>
  </si>
  <si>
    <t>ILMN_67864</t>
  </si>
  <si>
    <t>XM_576613</t>
  </si>
  <si>
    <t>ILMN_70201</t>
  </si>
  <si>
    <t>XM_576841</t>
  </si>
  <si>
    <t>ILMN_56658</t>
  </si>
  <si>
    <t>XM_576866</t>
  </si>
  <si>
    <t>ILMN_68675</t>
  </si>
  <si>
    <t>XM_577060</t>
  </si>
  <si>
    <t>FAM3A</t>
  </si>
  <si>
    <t>family with sequence similarity 3, member A</t>
  </si>
  <si>
    <t>ILMN_51275</t>
  </si>
  <si>
    <t>XM_577273</t>
  </si>
  <si>
    <t>ILMN_56876</t>
  </si>
  <si>
    <t>XM_577295</t>
  </si>
  <si>
    <t>ILMN_52045</t>
  </si>
  <si>
    <t>XM_577309</t>
  </si>
  <si>
    <t>ILMN_55872</t>
  </si>
  <si>
    <t>XM_577321</t>
  </si>
  <si>
    <t>LOC100363333 (includes others)</t>
  </si>
  <si>
    <t>similar to DNA segment, Chr 5, ERATO Doi 577, expressed</t>
  </si>
  <si>
    <t>ILMN_50469</t>
  </si>
  <si>
    <t>XM_577459</t>
  </si>
  <si>
    <t>ILMN_63241</t>
  </si>
  <si>
    <t>XM_577600</t>
  </si>
  <si>
    <t>ILMN_55350</t>
  </si>
  <si>
    <t>XM_577971</t>
  </si>
  <si>
    <t>RGD1564296</t>
  </si>
  <si>
    <t>similar to Ac1147</t>
  </si>
  <si>
    <t>ILMN_65933</t>
  </si>
  <si>
    <t>XM_578388</t>
  </si>
  <si>
    <t>RGD1563551</t>
  </si>
  <si>
    <t>ILMN_56024</t>
  </si>
  <si>
    <t>XM_578454</t>
  </si>
  <si>
    <t>ILMN_56861</t>
  </si>
  <si>
    <t>XM_578693</t>
  </si>
  <si>
    <t>RGD1564963</t>
  </si>
  <si>
    <t>similar to ribosomal protein L10</t>
  </si>
  <si>
    <t>ILMN_67938</t>
  </si>
  <si>
    <t>XM_579150</t>
  </si>
  <si>
    <t>ILMN_70060</t>
  </si>
  <si>
    <t>XM_579396</t>
  </si>
  <si>
    <t>ILMN_63652</t>
  </si>
  <si>
    <t>XM_579464</t>
  </si>
  <si>
    <t>ILMN_60438</t>
  </si>
  <si>
    <t>XM_579573</t>
  </si>
  <si>
    <t>ILMN_51245</t>
  </si>
  <si>
    <t>XM_579621</t>
  </si>
  <si>
    <t>ILMN_60590</t>
  </si>
  <si>
    <t>XM_579915</t>
  </si>
  <si>
    <t>RGD1560485</t>
  </si>
  <si>
    <t>ILMN_61687</t>
  </si>
  <si>
    <t>XM_580009</t>
  </si>
  <si>
    <t>ILMN_69518</t>
  </si>
  <si>
    <t>XM_580166</t>
  </si>
  <si>
    <t>ILMN_64546</t>
  </si>
  <si>
    <t>XM_580168</t>
  </si>
  <si>
    <t>ILMN_66685</t>
  </si>
  <si>
    <t>XM_580172</t>
  </si>
  <si>
    <t>LOC501210</t>
  </si>
  <si>
    <t>hypothetical LOC501210</t>
  </si>
</sst>
</file>

<file path=xl/styles.xml><?xml version="1.0" encoding="utf-8"?>
<styleSheet xmlns="http://schemas.openxmlformats.org/spreadsheetml/2006/main">
  <numFmts count="6">
    <numFmt numFmtId="164" formatCode="0.0000000"/>
    <numFmt numFmtId="165" formatCode="0.0000"/>
    <numFmt numFmtId="166" formatCode="0.000"/>
    <numFmt numFmtId="167" formatCode="0.000000"/>
    <numFmt numFmtId="168" formatCode="0.00000"/>
    <numFmt numFmtId="169" formatCode="0E+00"/>
  </numFmts>
  <fonts count="5">
    <font>
      <sz val="11"/>
      <color theme="1"/>
      <name val="Calibri"/>
      <family val="2"/>
      <charset val="161"/>
      <scheme val="minor"/>
    </font>
    <font>
      <b/>
      <sz val="9"/>
      <name val="Arial"/>
      <family val="2"/>
      <charset val="161"/>
    </font>
    <font>
      <sz val="9"/>
      <name val="Arial"/>
      <family val="2"/>
      <charset val="161"/>
    </font>
    <font>
      <sz val="10"/>
      <name val="Arial"/>
      <family val="2"/>
      <charset val="161"/>
    </font>
    <font>
      <sz val="10"/>
      <color indexed="0"/>
      <name val="Helvetica Neue"/>
    </font>
  </fonts>
  <fills count="3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2" borderId="0" xfId="0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vertical="top"/>
    </xf>
    <xf numFmtId="164" fontId="1" fillId="0" borderId="0" xfId="0" applyNumberFormat="1" applyFont="1" applyFill="1" applyBorder="1" applyAlignment="1">
      <alignment vertical="top"/>
    </xf>
    <xf numFmtId="165" fontId="2" fillId="0" borderId="0" xfId="0" applyNumberFormat="1" applyFont="1" applyFill="1" applyBorder="1" applyAlignment="1">
      <alignment horizontal="center" vertical="top"/>
    </xf>
    <xf numFmtId="166" fontId="1" fillId="0" borderId="0" xfId="0" applyNumberFormat="1" applyFont="1" applyFill="1" applyBorder="1" applyAlignment="1">
      <alignment horizontal="center" vertical="top"/>
    </xf>
    <xf numFmtId="0" fontId="0" fillId="0" borderId="0" xfId="0" applyFill="1"/>
    <xf numFmtId="167" fontId="1" fillId="0" borderId="0" xfId="0" applyNumberFormat="1" applyFont="1" applyFill="1" applyBorder="1" applyAlignment="1">
      <alignment vertical="top"/>
    </xf>
    <xf numFmtId="0" fontId="3" fillId="0" borderId="0" xfId="1"/>
    <xf numFmtId="0" fontId="3" fillId="0" borderId="0" xfId="1" applyFill="1"/>
    <xf numFmtId="168" fontId="1" fillId="0" borderId="0" xfId="0" applyNumberFormat="1" applyFont="1" applyFill="1" applyBorder="1" applyAlignment="1">
      <alignment vertical="top"/>
    </xf>
    <xf numFmtId="169" fontId="1" fillId="0" borderId="0" xfId="0" applyNumberFormat="1" applyFont="1" applyFill="1" applyBorder="1" applyAlignment="1">
      <alignment vertical="top"/>
    </xf>
    <xf numFmtId="165" fontId="1" fillId="0" borderId="0" xfId="0" applyNumberFormat="1" applyFont="1" applyFill="1" applyBorder="1" applyAlignment="1">
      <alignment vertical="top"/>
    </xf>
    <xf numFmtId="0" fontId="4" fillId="0" borderId="0" xfId="0" applyNumberFormat="1" applyFont="1" applyBorder="1" applyAlignment="1">
      <alignment vertical="top"/>
    </xf>
    <xf numFmtId="0" fontId="4" fillId="0" borderId="0" xfId="0" applyNumberFormat="1" applyFont="1" applyBorder="1" applyAlignment="1">
      <alignment horizontal="center" vertical="top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59"/>
  <sheetViews>
    <sheetView tabSelected="1" zoomScale="80" zoomScaleNormal="80" workbookViewId="0">
      <selection activeCell="K32" sqref="K32"/>
    </sheetView>
  </sheetViews>
  <sheetFormatPr defaultRowHeight="15"/>
  <cols>
    <col min="1" max="1" width="12" style="13" bestFit="1" customWidth="1"/>
    <col min="2" max="2" width="14" bestFit="1" customWidth="1"/>
    <col min="3" max="3" width="10.85546875" style="13" customWidth="1"/>
    <col min="4" max="4" width="12.42578125" style="14" customWidth="1"/>
    <col min="5" max="5" width="10.85546875" style="14" customWidth="1"/>
    <col min="6" max="6" width="15" customWidth="1"/>
    <col min="7" max="7" width="78.28515625" bestFit="1" customWidth="1"/>
  </cols>
  <sheetData>
    <row r="1" spans="1:7" ht="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2" t="s">
        <v>7</v>
      </c>
      <c r="B2" t="s">
        <v>8</v>
      </c>
      <c r="C2" s="3">
        <v>4.7360354038078597E-4</v>
      </c>
      <c r="D2" s="4">
        <v>1.1158868201008401</v>
      </c>
      <c r="E2" s="5">
        <f>2^D2</f>
        <v>2.167281903044008</v>
      </c>
      <c r="F2" s="6"/>
    </row>
    <row r="3" spans="1:7">
      <c r="A3" s="2" t="s">
        <v>9</v>
      </c>
      <c r="B3" t="s">
        <v>10</v>
      </c>
      <c r="C3" s="7">
        <v>3.18986306170411E-3</v>
      </c>
      <c r="D3" s="4">
        <v>-1.10774598011584</v>
      </c>
      <c r="E3" s="5">
        <v>-2.1550868037220003</v>
      </c>
      <c r="F3" s="6"/>
    </row>
    <row r="4" spans="1:7">
      <c r="A4" s="2" t="s">
        <v>11</v>
      </c>
      <c r="B4" s="8" t="s">
        <v>12</v>
      </c>
      <c r="C4" s="3">
        <v>6.3388490074008303E-4</v>
      </c>
      <c r="D4" s="4">
        <v>1.6816988569715401</v>
      </c>
      <c r="E4" s="5">
        <f>2^D4</f>
        <v>3.2080549575413966</v>
      </c>
      <c r="F4" s="9" t="s">
        <v>13</v>
      </c>
      <c r="G4" s="8" t="s">
        <v>14</v>
      </c>
    </row>
    <row r="5" spans="1:7">
      <c r="A5" s="2" t="s">
        <v>15</v>
      </c>
      <c r="B5" s="8" t="s">
        <v>16</v>
      </c>
      <c r="C5" s="7">
        <v>5.8504008982200404E-3</v>
      </c>
      <c r="D5" s="4">
        <v>3.2511110071392899</v>
      </c>
      <c r="E5" s="5">
        <f>2^D5</f>
        <v>9.5209861277460011</v>
      </c>
      <c r="F5" s="9" t="s">
        <v>17</v>
      </c>
      <c r="G5" s="8" t="s">
        <v>18</v>
      </c>
    </row>
    <row r="6" spans="1:7">
      <c r="A6" s="2" t="s">
        <v>19</v>
      </c>
      <c r="B6" s="8" t="s">
        <v>20</v>
      </c>
      <c r="C6" s="3">
        <v>1.2427484571357199E-4</v>
      </c>
      <c r="D6" s="4">
        <v>7.0120411331365098</v>
      </c>
      <c r="E6" s="5">
        <f>2^D6</f>
        <v>129.07279420947643</v>
      </c>
      <c r="F6" s="9" t="s">
        <v>21</v>
      </c>
      <c r="G6" s="8" t="s">
        <v>22</v>
      </c>
    </row>
    <row r="7" spans="1:7">
      <c r="A7" s="2" t="s">
        <v>23</v>
      </c>
      <c r="B7" s="8" t="s">
        <v>24</v>
      </c>
      <c r="C7" s="7">
        <v>5.6776670016959602E-3</v>
      </c>
      <c r="D7" s="4">
        <v>-1.10925136723522</v>
      </c>
      <c r="E7" s="5">
        <v>-2.1573367131077421</v>
      </c>
      <c r="F7" s="9" t="s">
        <v>25</v>
      </c>
      <c r="G7" s="8" t="s">
        <v>26</v>
      </c>
    </row>
    <row r="8" spans="1:7">
      <c r="A8" s="2" t="s">
        <v>27</v>
      </c>
      <c r="B8" s="8" t="s">
        <v>28</v>
      </c>
      <c r="C8" s="7">
        <v>7.4069177913389699E-3</v>
      </c>
      <c r="D8" s="4">
        <v>-3.2710893635445499</v>
      </c>
      <c r="E8" s="5">
        <v>-9.6537493126452425</v>
      </c>
      <c r="F8" s="9" t="s">
        <v>29</v>
      </c>
      <c r="G8" s="8" t="s">
        <v>30</v>
      </c>
    </row>
    <row r="9" spans="1:7">
      <c r="A9" s="2" t="s">
        <v>31</v>
      </c>
      <c r="B9" s="8" t="s">
        <v>32</v>
      </c>
      <c r="C9" s="7">
        <v>6.7382626753009801E-3</v>
      </c>
      <c r="D9" s="4">
        <v>-1.5284619359770399</v>
      </c>
      <c r="E9" s="5">
        <v>-2.8847812720798678</v>
      </c>
      <c r="F9" s="9" t="s">
        <v>33</v>
      </c>
      <c r="G9" s="8" t="s">
        <v>34</v>
      </c>
    </row>
    <row r="10" spans="1:7">
      <c r="A10" s="2" t="s">
        <v>35</v>
      </c>
      <c r="B10" s="8" t="s">
        <v>36</v>
      </c>
      <c r="C10" s="7">
        <v>8.8307429850272897E-3</v>
      </c>
      <c r="D10" s="4">
        <v>2.0165973090381799</v>
      </c>
      <c r="E10" s="5">
        <f>2^D10</f>
        <v>4.0462832312847565</v>
      </c>
      <c r="F10" s="9" t="s">
        <v>37</v>
      </c>
      <c r="G10" s="8" t="s">
        <v>38</v>
      </c>
    </row>
    <row r="11" spans="1:7">
      <c r="A11" s="2" t="s">
        <v>39</v>
      </c>
      <c r="B11" s="8" t="s">
        <v>40</v>
      </c>
      <c r="C11" s="7">
        <v>4.2287968147336399E-3</v>
      </c>
      <c r="D11" s="4">
        <v>-1.0133337998652401</v>
      </c>
      <c r="E11" s="5">
        <v>-2.0185702551793558</v>
      </c>
      <c r="F11" s="9" t="s">
        <v>41</v>
      </c>
      <c r="G11" s="8" t="s">
        <v>42</v>
      </c>
    </row>
    <row r="12" spans="1:7">
      <c r="A12" s="2" t="s">
        <v>43</v>
      </c>
      <c r="B12" s="8" t="s">
        <v>44</v>
      </c>
      <c r="C12" s="10">
        <v>5.4474654903512998E-3</v>
      </c>
      <c r="D12" s="4">
        <v>1.22833088908799</v>
      </c>
      <c r="E12" s="5">
        <f t="shared" ref="E12:E43" si="0">2^D12</f>
        <v>2.3429576694959859</v>
      </c>
      <c r="F12" s="9" t="s">
        <v>45</v>
      </c>
      <c r="G12" s="8" t="s">
        <v>46</v>
      </c>
    </row>
    <row r="13" spans="1:7">
      <c r="A13" s="2" t="s">
        <v>47</v>
      </c>
      <c r="B13" s="8" t="s">
        <v>48</v>
      </c>
      <c r="C13" s="7">
        <v>6.8332115061320604E-3</v>
      </c>
      <c r="D13" s="4">
        <v>1.00820741178627</v>
      </c>
      <c r="E13" s="5">
        <f t="shared" si="0"/>
        <v>2.0114103142262745</v>
      </c>
      <c r="F13" s="9" t="s">
        <v>49</v>
      </c>
      <c r="G13" s="8" t="s">
        <v>50</v>
      </c>
    </row>
    <row r="14" spans="1:7">
      <c r="A14" s="2" t="s">
        <v>51</v>
      </c>
      <c r="B14" s="8" t="s">
        <v>52</v>
      </c>
      <c r="C14" s="7">
        <v>8.6483638355185598E-3</v>
      </c>
      <c r="D14" s="4">
        <v>1.0443103817669499</v>
      </c>
      <c r="E14" s="5">
        <f t="shared" si="0"/>
        <v>2.0623802908685094</v>
      </c>
      <c r="F14" s="9" t="s">
        <v>53</v>
      </c>
      <c r="G14" s="8" t="s">
        <v>54</v>
      </c>
    </row>
    <row r="15" spans="1:7">
      <c r="A15" s="2" t="s">
        <v>55</v>
      </c>
      <c r="B15" s="8" t="s">
        <v>56</v>
      </c>
      <c r="C15" s="10">
        <v>8.9435667713866004E-3</v>
      </c>
      <c r="D15" s="4">
        <v>1.1712261735490901</v>
      </c>
      <c r="E15" s="5">
        <f t="shared" si="0"/>
        <v>2.2520301988831832</v>
      </c>
      <c r="F15" s="9" t="s">
        <v>57</v>
      </c>
      <c r="G15" s="8" t="s">
        <v>58</v>
      </c>
    </row>
    <row r="16" spans="1:7">
      <c r="A16" s="2" t="s">
        <v>59</v>
      </c>
      <c r="B16" s="8" t="s">
        <v>60</v>
      </c>
      <c r="C16" s="11">
        <v>4.3479216653442502E-5</v>
      </c>
      <c r="D16" s="4">
        <v>1.1851018818091801</v>
      </c>
      <c r="E16" s="5">
        <f t="shared" si="0"/>
        <v>2.2737945140990581</v>
      </c>
      <c r="F16" s="9" t="s">
        <v>61</v>
      </c>
      <c r="G16" s="8" t="s">
        <v>62</v>
      </c>
    </row>
    <row r="17" spans="1:7">
      <c r="A17" s="2" t="s">
        <v>63</v>
      </c>
      <c r="B17" s="8" t="s">
        <v>64</v>
      </c>
      <c r="C17" s="7">
        <v>8.4110942315251108E-3</v>
      </c>
      <c r="D17" s="4">
        <v>1.06475750932793</v>
      </c>
      <c r="E17" s="5">
        <f t="shared" si="0"/>
        <v>2.0918182536131074</v>
      </c>
      <c r="F17" s="9" t="s">
        <v>65</v>
      </c>
      <c r="G17" s="8" t="s">
        <v>66</v>
      </c>
    </row>
    <row r="18" spans="1:7">
      <c r="A18" s="2" t="s">
        <v>67</v>
      </c>
      <c r="B18" s="8" t="s">
        <v>68</v>
      </c>
      <c r="C18" s="10">
        <v>2.0978119297975998E-3</v>
      </c>
      <c r="D18" s="4">
        <v>2.58620193339515</v>
      </c>
      <c r="E18" s="5">
        <f t="shared" si="0"/>
        <v>6.0051568704212333</v>
      </c>
      <c r="F18" s="9" t="s">
        <v>69</v>
      </c>
      <c r="G18" s="8" t="s">
        <v>70</v>
      </c>
    </row>
    <row r="19" spans="1:7">
      <c r="A19" s="2" t="s">
        <v>71</v>
      </c>
      <c r="B19" s="8" t="s">
        <v>72</v>
      </c>
      <c r="C19" s="7">
        <v>6.4625779601814896E-3</v>
      </c>
      <c r="D19" s="4">
        <v>1.18355759355526</v>
      </c>
      <c r="E19" s="5">
        <f t="shared" si="0"/>
        <v>2.2713619033259818</v>
      </c>
      <c r="F19" s="9" t="s">
        <v>73</v>
      </c>
      <c r="G19" s="8" t="s">
        <v>74</v>
      </c>
    </row>
    <row r="20" spans="1:7">
      <c r="A20" s="2" t="s">
        <v>75</v>
      </c>
      <c r="B20" s="8" t="s">
        <v>76</v>
      </c>
      <c r="C20" s="7">
        <v>3.6570868726100601E-3</v>
      </c>
      <c r="D20" s="4">
        <v>1.1463313638361201</v>
      </c>
      <c r="E20" s="5">
        <f t="shared" si="0"/>
        <v>2.2135030538360985</v>
      </c>
      <c r="F20" s="9" t="s">
        <v>77</v>
      </c>
      <c r="G20" s="8" t="s">
        <v>78</v>
      </c>
    </row>
    <row r="21" spans="1:7">
      <c r="A21" s="2" t="s">
        <v>79</v>
      </c>
      <c r="B21" s="8" t="s">
        <v>80</v>
      </c>
      <c r="C21" s="7">
        <v>6.4290402995633199E-3</v>
      </c>
      <c r="D21" s="4">
        <v>1.5470986582080899</v>
      </c>
      <c r="E21" s="5">
        <f t="shared" si="0"/>
        <v>2.9222885899665934</v>
      </c>
      <c r="F21" s="9" t="s">
        <v>81</v>
      </c>
      <c r="G21" s="8" t="s">
        <v>82</v>
      </c>
    </row>
    <row r="22" spans="1:7">
      <c r="A22" s="2" t="s">
        <v>83</v>
      </c>
      <c r="B22" s="8" t="s">
        <v>84</v>
      </c>
      <c r="C22" s="7">
        <v>7.1478461606361097E-3</v>
      </c>
      <c r="D22" s="4">
        <v>1.1686031662242</v>
      </c>
      <c r="E22" s="5">
        <f t="shared" si="0"/>
        <v>2.2479394348183623</v>
      </c>
      <c r="F22" s="9" t="s">
        <v>85</v>
      </c>
      <c r="G22" s="8" t="s">
        <v>86</v>
      </c>
    </row>
    <row r="23" spans="1:7">
      <c r="A23" s="2" t="s">
        <v>87</v>
      </c>
      <c r="B23" s="8" t="s">
        <v>88</v>
      </c>
      <c r="C23" s="7">
        <v>3.6061237535601402E-3</v>
      </c>
      <c r="D23" s="4">
        <v>1.2316076750942899</v>
      </c>
      <c r="E23" s="5">
        <f t="shared" si="0"/>
        <v>2.3482852654734101</v>
      </c>
      <c r="F23" s="9" t="s">
        <v>89</v>
      </c>
      <c r="G23" s="8" t="s">
        <v>90</v>
      </c>
    </row>
    <row r="24" spans="1:7">
      <c r="A24" s="2" t="s">
        <v>91</v>
      </c>
      <c r="B24" s="8" t="s">
        <v>92</v>
      </c>
      <c r="C24" s="3">
        <v>8.19603599160822E-4</v>
      </c>
      <c r="D24" s="4">
        <v>1.11387127231268</v>
      </c>
      <c r="E24" s="5">
        <f t="shared" si="0"/>
        <v>2.1642561698451348</v>
      </c>
      <c r="F24" s="9" t="s">
        <v>93</v>
      </c>
      <c r="G24" s="8" t="s">
        <v>94</v>
      </c>
    </row>
    <row r="25" spans="1:7">
      <c r="A25" s="2" t="s">
        <v>95</v>
      </c>
      <c r="B25" s="8" t="s">
        <v>96</v>
      </c>
      <c r="C25" s="7">
        <v>3.0867686487380799E-3</v>
      </c>
      <c r="D25" s="4">
        <v>1.6262573651268999</v>
      </c>
      <c r="E25" s="5">
        <f t="shared" si="0"/>
        <v>3.0871110166362592</v>
      </c>
      <c r="F25" s="9" t="s">
        <v>97</v>
      </c>
      <c r="G25" s="8" t="s">
        <v>98</v>
      </c>
    </row>
    <row r="26" spans="1:7">
      <c r="A26" s="2" t="s">
        <v>99</v>
      </c>
      <c r="B26" s="8" t="s">
        <v>100</v>
      </c>
      <c r="C26" s="7">
        <v>9.6660610805754301E-3</v>
      </c>
      <c r="D26" s="4">
        <v>1.16757599916008</v>
      </c>
      <c r="E26" s="5">
        <f t="shared" si="0"/>
        <v>2.2463395211170401</v>
      </c>
      <c r="F26" s="9" t="s">
        <v>101</v>
      </c>
      <c r="G26" s="8" t="s">
        <v>102</v>
      </c>
    </row>
    <row r="27" spans="1:7">
      <c r="A27" s="2" t="s">
        <v>103</v>
      </c>
      <c r="B27" s="8" t="s">
        <v>104</v>
      </c>
      <c r="C27" s="7">
        <v>5.2939149610714397E-3</v>
      </c>
      <c r="D27" s="4">
        <v>1.0414939928962399</v>
      </c>
      <c r="E27" s="5">
        <f t="shared" si="0"/>
        <v>2.0583580970852453</v>
      </c>
      <c r="F27" s="9" t="s">
        <v>105</v>
      </c>
      <c r="G27" s="8" t="s">
        <v>106</v>
      </c>
    </row>
    <row r="28" spans="1:7">
      <c r="A28" s="2" t="s">
        <v>107</v>
      </c>
      <c r="B28" s="8" t="s">
        <v>108</v>
      </c>
      <c r="C28" s="7">
        <v>8.3510163810044807E-3</v>
      </c>
      <c r="D28" s="4">
        <v>1.104646923502</v>
      </c>
      <c r="E28" s="5">
        <f t="shared" si="0"/>
        <v>2.1504624252825617</v>
      </c>
      <c r="F28" s="9" t="s">
        <v>109</v>
      </c>
      <c r="G28" s="8" t="s">
        <v>110</v>
      </c>
    </row>
    <row r="29" spans="1:7">
      <c r="A29" s="2" t="s">
        <v>111</v>
      </c>
      <c r="B29" s="8" t="s">
        <v>112</v>
      </c>
      <c r="C29" s="7">
        <v>9.7828429948508999E-4</v>
      </c>
      <c r="D29" s="4">
        <v>1.3890810414297201</v>
      </c>
      <c r="E29" s="5">
        <f t="shared" si="0"/>
        <v>2.6191179674208636</v>
      </c>
      <c r="F29" s="9" t="s">
        <v>113</v>
      </c>
      <c r="G29" s="8" t="s">
        <v>114</v>
      </c>
    </row>
    <row r="30" spans="1:7">
      <c r="A30" s="2" t="s">
        <v>115</v>
      </c>
      <c r="B30" s="8" t="s">
        <v>116</v>
      </c>
      <c r="C30" s="7">
        <v>9.9904975606863299E-3</v>
      </c>
      <c r="D30" s="4">
        <v>1.0974853229846</v>
      </c>
      <c r="E30" s="5">
        <f t="shared" si="0"/>
        <v>2.1398138886530513</v>
      </c>
      <c r="F30" s="9" t="s">
        <v>117</v>
      </c>
      <c r="G30" s="8" t="s">
        <v>118</v>
      </c>
    </row>
    <row r="31" spans="1:7">
      <c r="A31" s="2" t="s">
        <v>119</v>
      </c>
      <c r="B31" s="8" t="s">
        <v>120</v>
      </c>
      <c r="C31" s="7">
        <v>4.6805321711795803E-3</v>
      </c>
      <c r="D31" s="4">
        <v>1.1202483672211201</v>
      </c>
      <c r="E31" s="5">
        <f t="shared" si="0"/>
        <v>2.1738439310273323</v>
      </c>
      <c r="F31" s="9" t="s">
        <v>121</v>
      </c>
      <c r="G31" s="8" t="s">
        <v>122</v>
      </c>
    </row>
    <row r="32" spans="1:7">
      <c r="A32" s="2" t="s">
        <v>123</v>
      </c>
      <c r="B32" s="8" t="s">
        <v>124</v>
      </c>
      <c r="C32" s="7">
        <v>6.8973428660022897E-3</v>
      </c>
      <c r="D32" s="4">
        <v>1.48374263453808</v>
      </c>
      <c r="E32" s="5">
        <f t="shared" si="0"/>
        <v>2.7967332057393808</v>
      </c>
      <c r="F32" s="9" t="s">
        <v>125</v>
      </c>
      <c r="G32" s="8" t="s">
        <v>126</v>
      </c>
    </row>
    <row r="33" spans="1:7">
      <c r="A33" s="2" t="s">
        <v>127</v>
      </c>
      <c r="B33" s="8" t="s">
        <v>128</v>
      </c>
      <c r="C33" s="3">
        <v>2.23019616850335E-4</v>
      </c>
      <c r="D33" s="4">
        <v>1.2891386345133899</v>
      </c>
      <c r="E33" s="5">
        <f t="shared" si="0"/>
        <v>2.4438210289004467</v>
      </c>
      <c r="F33" s="9" t="s">
        <v>129</v>
      </c>
      <c r="G33" s="8" t="s">
        <v>130</v>
      </c>
    </row>
    <row r="34" spans="1:7">
      <c r="A34" s="2" t="s">
        <v>131</v>
      </c>
      <c r="B34" s="8" t="s">
        <v>132</v>
      </c>
      <c r="C34" s="7">
        <v>9.5753135205091707E-3</v>
      </c>
      <c r="D34" s="4">
        <v>1.23293930210594</v>
      </c>
      <c r="E34" s="5">
        <f t="shared" si="0"/>
        <v>2.350453765118961</v>
      </c>
      <c r="F34" s="9" t="s">
        <v>133</v>
      </c>
      <c r="G34" s="8" t="s">
        <v>134</v>
      </c>
    </row>
    <row r="35" spans="1:7">
      <c r="A35" s="2" t="s">
        <v>135</v>
      </c>
      <c r="B35" s="8" t="s">
        <v>136</v>
      </c>
      <c r="C35" s="7">
        <v>4.4077494582315298E-3</v>
      </c>
      <c r="D35" s="4">
        <v>1.02678730720385</v>
      </c>
      <c r="E35" s="5">
        <f t="shared" si="0"/>
        <v>2.0374819903933901</v>
      </c>
      <c r="F35" s="9" t="s">
        <v>137</v>
      </c>
      <c r="G35" s="8" t="s">
        <v>138</v>
      </c>
    </row>
    <row r="36" spans="1:7">
      <c r="A36" s="2" t="s">
        <v>139</v>
      </c>
      <c r="B36" s="8" t="s">
        <v>140</v>
      </c>
      <c r="C36" s="7">
        <v>4.2672241065083898E-3</v>
      </c>
      <c r="D36" s="4">
        <v>1.2961817151992701</v>
      </c>
      <c r="E36" s="5">
        <f t="shared" si="0"/>
        <v>2.455780667133066</v>
      </c>
      <c r="F36" s="9" t="s">
        <v>141</v>
      </c>
      <c r="G36" s="8" t="s">
        <v>142</v>
      </c>
    </row>
    <row r="37" spans="1:7">
      <c r="A37" s="2" t="s">
        <v>143</v>
      </c>
      <c r="B37" s="8" t="s">
        <v>144</v>
      </c>
      <c r="C37" s="7">
        <v>6.5570733795195599E-3</v>
      </c>
      <c r="D37" s="4">
        <v>1.1130691375069299</v>
      </c>
      <c r="E37" s="5">
        <f t="shared" si="0"/>
        <v>2.1630531833304407</v>
      </c>
      <c r="F37" s="9" t="s">
        <v>145</v>
      </c>
      <c r="G37" s="8" t="s">
        <v>146</v>
      </c>
    </row>
    <row r="38" spans="1:7">
      <c r="A38" s="2" t="s">
        <v>147</v>
      </c>
      <c r="B38" s="8" t="s">
        <v>148</v>
      </c>
      <c r="C38" s="7">
        <v>2.3352950427625802E-3</v>
      </c>
      <c r="D38" s="4">
        <v>1.22986558131323</v>
      </c>
      <c r="E38" s="5">
        <f t="shared" si="0"/>
        <v>2.3454513580444551</v>
      </c>
      <c r="F38" s="9" t="s">
        <v>149</v>
      </c>
      <c r="G38" s="8" t="s">
        <v>150</v>
      </c>
    </row>
    <row r="39" spans="1:7" s="6" customFormat="1">
      <c r="A39" s="2" t="s">
        <v>151</v>
      </c>
      <c r="B39" s="9" t="s">
        <v>152</v>
      </c>
      <c r="C39" s="7">
        <v>6.8343655398002204E-3</v>
      </c>
      <c r="D39" s="4">
        <v>1.0915344283698001</v>
      </c>
      <c r="E39" s="5">
        <f t="shared" si="0"/>
        <v>2.1310056650412195</v>
      </c>
      <c r="F39" s="9" t="s">
        <v>153</v>
      </c>
      <c r="G39" s="9" t="s">
        <v>154</v>
      </c>
    </row>
    <row r="40" spans="1:7">
      <c r="A40" s="2" t="s">
        <v>155</v>
      </c>
      <c r="B40" s="8" t="s">
        <v>156</v>
      </c>
      <c r="C40" s="7">
        <v>4.2848352359146401E-3</v>
      </c>
      <c r="D40" s="4">
        <v>1.2485273714774501</v>
      </c>
      <c r="E40" s="5">
        <f t="shared" si="0"/>
        <v>2.3759877063490946</v>
      </c>
      <c r="F40" s="9" t="s">
        <v>157</v>
      </c>
      <c r="G40" s="8" t="s">
        <v>158</v>
      </c>
    </row>
    <row r="41" spans="1:7">
      <c r="A41" s="2" t="s">
        <v>159</v>
      </c>
      <c r="B41" s="8" t="s">
        <v>160</v>
      </c>
      <c r="C41" s="7">
        <v>3.9546001239552601E-3</v>
      </c>
      <c r="D41" s="4">
        <v>6.6733815364259401</v>
      </c>
      <c r="E41" s="5">
        <f t="shared" si="0"/>
        <v>102.06762632432687</v>
      </c>
      <c r="F41" s="9" t="s">
        <v>161</v>
      </c>
      <c r="G41" s="8" t="s">
        <v>162</v>
      </c>
    </row>
    <row r="42" spans="1:7">
      <c r="A42" s="2" t="s">
        <v>163</v>
      </c>
      <c r="B42" s="8" t="s">
        <v>164</v>
      </c>
      <c r="C42" s="7">
        <v>4.69328193015673E-3</v>
      </c>
      <c r="D42" s="4">
        <v>7.0432802012974198</v>
      </c>
      <c r="E42" s="5">
        <f t="shared" si="0"/>
        <v>131.89812092637823</v>
      </c>
      <c r="F42" s="9" t="s">
        <v>165</v>
      </c>
      <c r="G42" s="8" t="s">
        <v>166</v>
      </c>
    </row>
    <row r="43" spans="1:7">
      <c r="A43" s="2" t="s">
        <v>167</v>
      </c>
      <c r="B43" s="8" t="s">
        <v>168</v>
      </c>
      <c r="C43" s="7">
        <v>4.68190493018891E-3</v>
      </c>
      <c r="D43" s="4">
        <v>1.1164749368210001</v>
      </c>
      <c r="E43" s="5">
        <f t="shared" si="0"/>
        <v>2.1681655787501839</v>
      </c>
      <c r="F43" s="9" t="s">
        <v>169</v>
      </c>
      <c r="G43" s="8" t="s">
        <v>170</v>
      </c>
    </row>
    <row r="44" spans="1:7">
      <c r="A44" s="2" t="s">
        <v>171</v>
      </c>
      <c r="B44" s="8" t="s">
        <v>172</v>
      </c>
      <c r="C44" s="7">
        <v>8.7786632187633398E-3</v>
      </c>
      <c r="D44" s="4">
        <v>1.16215726790125</v>
      </c>
      <c r="E44" s="5">
        <f t="shared" ref="E44:E75" si="1">2^D44</f>
        <v>2.237918143789678</v>
      </c>
      <c r="F44" s="9" t="s">
        <v>173</v>
      </c>
      <c r="G44" s="8" t="s">
        <v>174</v>
      </c>
    </row>
    <row r="45" spans="1:7">
      <c r="A45" s="2" t="s">
        <v>175</v>
      </c>
      <c r="B45" s="8" t="s">
        <v>176</v>
      </c>
      <c r="C45" s="7">
        <v>4.4771167755880597E-3</v>
      </c>
      <c r="D45" s="4">
        <v>1.2290294402125099</v>
      </c>
      <c r="E45" s="5">
        <f t="shared" si="1"/>
        <v>2.3440924013488393</v>
      </c>
      <c r="F45" s="9" t="s">
        <v>177</v>
      </c>
      <c r="G45" s="8" t="s">
        <v>178</v>
      </c>
    </row>
    <row r="46" spans="1:7">
      <c r="A46" s="2" t="s">
        <v>179</v>
      </c>
      <c r="B46" s="8" t="s">
        <v>180</v>
      </c>
      <c r="C46" s="7">
        <v>7.3274013475619296E-3</v>
      </c>
      <c r="D46" s="4">
        <v>1.30287630462561</v>
      </c>
      <c r="E46" s="5">
        <f t="shared" si="1"/>
        <v>2.4672027948031312</v>
      </c>
      <c r="F46" s="9" t="s">
        <v>181</v>
      </c>
      <c r="G46" s="8" t="s">
        <v>182</v>
      </c>
    </row>
    <row r="47" spans="1:7">
      <c r="A47" s="2" t="s">
        <v>183</v>
      </c>
      <c r="B47" s="8" t="s">
        <v>184</v>
      </c>
      <c r="C47" s="7">
        <v>5.5394366989374097E-3</v>
      </c>
      <c r="D47" s="4">
        <v>1.2106315923450901</v>
      </c>
      <c r="E47" s="5">
        <f t="shared" si="1"/>
        <v>2.3143893543654164</v>
      </c>
      <c r="F47" s="9" t="s">
        <v>185</v>
      </c>
      <c r="G47" s="8" t="s">
        <v>186</v>
      </c>
    </row>
    <row r="48" spans="1:7">
      <c r="A48" s="2" t="s">
        <v>187</v>
      </c>
      <c r="B48" s="8" t="s">
        <v>188</v>
      </c>
      <c r="C48" s="7">
        <v>5.6916521443739496E-3</v>
      </c>
      <c r="D48" s="4">
        <v>1.20277023786501</v>
      </c>
      <c r="E48" s="5">
        <f t="shared" si="1"/>
        <v>2.3018123691820409</v>
      </c>
      <c r="F48" s="9" t="s">
        <v>189</v>
      </c>
      <c r="G48" s="8" t="s">
        <v>190</v>
      </c>
    </row>
    <row r="49" spans="1:7">
      <c r="A49" s="2" t="s">
        <v>191</v>
      </c>
      <c r="B49" s="8" t="s">
        <v>192</v>
      </c>
      <c r="C49" s="7">
        <v>3.6962570420900698E-3</v>
      </c>
      <c r="D49" s="4">
        <v>1.1857392343575901</v>
      </c>
      <c r="E49" s="5">
        <f t="shared" si="1"/>
        <v>2.2747992509625421</v>
      </c>
      <c r="F49" s="9" t="s">
        <v>193</v>
      </c>
      <c r="G49" s="8" t="s">
        <v>194</v>
      </c>
    </row>
    <row r="50" spans="1:7">
      <c r="A50" s="2" t="s">
        <v>195</v>
      </c>
      <c r="B50" s="8" t="s">
        <v>196</v>
      </c>
      <c r="C50" s="7">
        <v>3.1969430043465199E-3</v>
      </c>
      <c r="D50" s="4">
        <v>1.2067644023213999</v>
      </c>
      <c r="E50" s="5">
        <f t="shared" si="1"/>
        <v>2.3081938672708229</v>
      </c>
      <c r="F50" s="9" t="s">
        <v>197</v>
      </c>
      <c r="G50" s="8" t="s">
        <v>198</v>
      </c>
    </row>
    <row r="51" spans="1:7">
      <c r="A51" s="2" t="s">
        <v>199</v>
      </c>
      <c r="B51" s="8" t="s">
        <v>200</v>
      </c>
      <c r="C51" s="7">
        <v>1.80444102023953E-3</v>
      </c>
      <c r="D51" s="4">
        <v>1.2131542754509399</v>
      </c>
      <c r="E51" s="5">
        <f t="shared" si="1"/>
        <v>2.3184398142917919</v>
      </c>
      <c r="F51" s="9" t="s">
        <v>201</v>
      </c>
      <c r="G51" s="8" t="s">
        <v>202</v>
      </c>
    </row>
    <row r="52" spans="1:7">
      <c r="A52" s="2" t="s">
        <v>203</v>
      </c>
      <c r="B52" s="8" t="s">
        <v>204</v>
      </c>
      <c r="C52" s="7">
        <v>2.6752816033353498E-3</v>
      </c>
      <c r="D52" s="4">
        <v>1.0377122420135101</v>
      </c>
      <c r="E52" s="5">
        <f t="shared" si="1"/>
        <v>2.0529695680879785</v>
      </c>
      <c r="F52" s="9" t="s">
        <v>205</v>
      </c>
      <c r="G52" s="8" t="s">
        <v>206</v>
      </c>
    </row>
    <row r="53" spans="1:7">
      <c r="A53" s="2" t="s">
        <v>207</v>
      </c>
      <c r="B53" s="8" t="s">
        <v>208</v>
      </c>
      <c r="C53" s="7">
        <v>4.7265446501968799E-3</v>
      </c>
      <c r="D53" s="4">
        <v>1.0630863571136799</v>
      </c>
      <c r="E53" s="5">
        <f t="shared" si="1"/>
        <v>2.0893965894831448</v>
      </c>
      <c r="F53" s="9" t="s">
        <v>209</v>
      </c>
      <c r="G53" s="8" t="s">
        <v>210</v>
      </c>
    </row>
    <row r="54" spans="1:7">
      <c r="A54" s="2" t="s">
        <v>211</v>
      </c>
      <c r="B54" s="8" t="s">
        <v>212</v>
      </c>
      <c r="C54" s="7">
        <v>7.8572303828562604E-3</v>
      </c>
      <c r="D54" s="4">
        <v>1.02477394771607</v>
      </c>
      <c r="E54" s="5">
        <f t="shared" si="1"/>
        <v>2.0346405564790278</v>
      </c>
      <c r="F54" s="9" t="s">
        <v>213</v>
      </c>
      <c r="G54" s="8" t="s">
        <v>214</v>
      </c>
    </row>
    <row r="55" spans="1:7">
      <c r="A55" s="2" t="s">
        <v>215</v>
      </c>
      <c r="B55" s="8" t="s">
        <v>216</v>
      </c>
      <c r="C55" s="7">
        <v>3.7478443366292498E-3</v>
      </c>
      <c r="D55" s="4">
        <v>1.0296936776835901</v>
      </c>
      <c r="E55" s="5">
        <f t="shared" si="1"/>
        <v>2.0415907216808904</v>
      </c>
      <c r="F55" s="9" t="s">
        <v>217</v>
      </c>
      <c r="G55" s="8" t="s">
        <v>218</v>
      </c>
    </row>
    <row r="56" spans="1:7">
      <c r="A56" s="2" t="s">
        <v>219</v>
      </c>
      <c r="B56" s="8" t="s">
        <v>220</v>
      </c>
      <c r="C56" s="10">
        <v>7.8388506799799001E-3</v>
      </c>
      <c r="D56" s="4">
        <v>1.34540768892605</v>
      </c>
      <c r="E56" s="5">
        <f t="shared" si="1"/>
        <v>2.5410199264597062</v>
      </c>
      <c r="F56" s="9" t="s">
        <v>221</v>
      </c>
      <c r="G56" s="8" t="s">
        <v>222</v>
      </c>
    </row>
    <row r="57" spans="1:7">
      <c r="A57" s="2" t="s">
        <v>223</v>
      </c>
      <c r="B57" s="8" t="s">
        <v>224</v>
      </c>
      <c r="C57" s="7">
        <v>4.0696050201775001E-4</v>
      </c>
      <c r="D57" s="4">
        <v>1.4018100053375799</v>
      </c>
      <c r="E57" s="5">
        <f t="shared" si="1"/>
        <v>2.6423288088528141</v>
      </c>
      <c r="F57" s="9" t="s">
        <v>225</v>
      </c>
      <c r="G57" s="8" t="s">
        <v>226</v>
      </c>
    </row>
    <row r="58" spans="1:7">
      <c r="A58" s="2" t="s">
        <v>227</v>
      </c>
      <c r="B58" s="8" t="s">
        <v>228</v>
      </c>
      <c r="C58" s="7">
        <v>8.7037912929490806E-3</v>
      </c>
      <c r="D58" s="4">
        <v>1.07639760416792</v>
      </c>
      <c r="E58" s="5">
        <f t="shared" si="1"/>
        <v>2.1087639380662799</v>
      </c>
      <c r="F58" s="9" t="s">
        <v>229</v>
      </c>
      <c r="G58" s="8" t="s">
        <v>230</v>
      </c>
    </row>
    <row r="59" spans="1:7">
      <c r="A59" s="2" t="s">
        <v>231</v>
      </c>
      <c r="B59" s="8" t="s">
        <v>232</v>
      </c>
      <c r="C59" s="7">
        <v>3.7622269933810801E-3</v>
      </c>
      <c r="D59" s="4">
        <v>1.2124576024325799</v>
      </c>
      <c r="E59" s="5">
        <f t="shared" si="1"/>
        <v>2.3173205170778428</v>
      </c>
      <c r="F59" s="9" t="s">
        <v>233</v>
      </c>
      <c r="G59" s="8" t="s">
        <v>234</v>
      </c>
    </row>
    <row r="60" spans="1:7">
      <c r="A60" s="2" t="s">
        <v>235</v>
      </c>
      <c r="B60" s="8" t="s">
        <v>236</v>
      </c>
      <c r="C60" s="7">
        <v>5.1822104709112202E-3</v>
      </c>
      <c r="D60" s="4">
        <v>1.0356951765946201</v>
      </c>
      <c r="E60" s="5">
        <f t="shared" si="1"/>
        <v>2.050101269274097</v>
      </c>
      <c r="F60" s="9" t="s">
        <v>237</v>
      </c>
      <c r="G60" s="8" t="s">
        <v>238</v>
      </c>
    </row>
    <row r="61" spans="1:7">
      <c r="A61" s="2" t="s">
        <v>239</v>
      </c>
      <c r="B61" s="8" t="s">
        <v>240</v>
      </c>
      <c r="C61" s="7">
        <v>7.3919655673531804E-3</v>
      </c>
      <c r="D61" s="4">
        <v>1.9637142604100599</v>
      </c>
      <c r="E61" s="5">
        <f t="shared" si="1"/>
        <v>3.9006492086115157</v>
      </c>
      <c r="F61" s="9" t="s">
        <v>241</v>
      </c>
      <c r="G61" s="8" t="s">
        <v>242</v>
      </c>
    </row>
    <row r="62" spans="1:7">
      <c r="A62" s="2" t="s">
        <v>243</v>
      </c>
      <c r="B62" s="8" t="s">
        <v>244</v>
      </c>
      <c r="C62" s="7">
        <v>4.1682045315853296E-3</v>
      </c>
      <c r="D62" s="4">
        <v>1.0896911123409501</v>
      </c>
      <c r="E62" s="5">
        <f t="shared" si="1"/>
        <v>2.1282846405692237</v>
      </c>
      <c r="F62" s="9" t="s">
        <v>245</v>
      </c>
      <c r="G62" s="8" t="s">
        <v>246</v>
      </c>
    </row>
    <row r="63" spans="1:7">
      <c r="A63" s="2" t="s">
        <v>247</v>
      </c>
      <c r="B63" s="8" t="s">
        <v>248</v>
      </c>
      <c r="C63" s="7">
        <v>1.15358231119471E-3</v>
      </c>
      <c r="D63" s="4">
        <v>1.0240751360771001</v>
      </c>
      <c r="E63" s="5">
        <f t="shared" si="1"/>
        <v>2.0336552573238715</v>
      </c>
      <c r="F63" s="9" t="s">
        <v>249</v>
      </c>
      <c r="G63" s="8" t="s">
        <v>250</v>
      </c>
    </row>
    <row r="64" spans="1:7">
      <c r="A64" s="2" t="s">
        <v>251</v>
      </c>
      <c r="B64" s="8" t="s">
        <v>252</v>
      </c>
      <c r="C64" s="7">
        <v>9.8657291914495907E-3</v>
      </c>
      <c r="D64" s="4">
        <v>1.1757156723476501</v>
      </c>
      <c r="E64" s="5">
        <f t="shared" si="1"/>
        <v>2.2590491697981978</v>
      </c>
      <c r="F64" s="9" t="s">
        <v>253</v>
      </c>
      <c r="G64" s="8" t="s">
        <v>254</v>
      </c>
    </row>
    <row r="65" spans="1:7">
      <c r="A65" s="2" t="s">
        <v>255</v>
      </c>
      <c r="B65" s="8" t="s">
        <v>256</v>
      </c>
      <c r="C65" s="7">
        <v>1.85257807077136E-3</v>
      </c>
      <c r="D65" s="4">
        <v>2.17339084677646</v>
      </c>
      <c r="E65" s="5">
        <f t="shared" si="1"/>
        <v>4.5108235298461947</v>
      </c>
      <c r="F65" s="9" t="s">
        <v>257</v>
      </c>
      <c r="G65" s="8" t="s">
        <v>258</v>
      </c>
    </row>
    <row r="66" spans="1:7">
      <c r="A66" s="2" t="s">
        <v>259</v>
      </c>
      <c r="B66" s="8" t="s">
        <v>260</v>
      </c>
      <c r="C66" s="7">
        <v>1.1744472333860101E-3</v>
      </c>
      <c r="D66" s="4">
        <v>1.3040877077633</v>
      </c>
      <c r="E66" s="5">
        <f t="shared" si="1"/>
        <v>2.4692753273084134</v>
      </c>
      <c r="F66" s="9" t="s">
        <v>261</v>
      </c>
      <c r="G66" s="8" t="s">
        <v>262</v>
      </c>
    </row>
    <row r="67" spans="1:7">
      <c r="A67" s="2" t="s">
        <v>263</v>
      </c>
      <c r="B67" s="8" t="s">
        <v>264</v>
      </c>
      <c r="C67" s="10">
        <v>1.1345654565689E-3</v>
      </c>
      <c r="D67" s="4">
        <v>1.1582256392932799</v>
      </c>
      <c r="E67" s="5">
        <f t="shared" si="1"/>
        <v>2.2318276779708075</v>
      </c>
      <c r="F67" s="9" t="s">
        <v>265</v>
      </c>
      <c r="G67" s="8" t="s">
        <v>266</v>
      </c>
    </row>
    <row r="68" spans="1:7">
      <c r="A68" s="2" t="s">
        <v>267</v>
      </c>
      <c r="B68" s="8" t="s">
        <v>268</v>
      </c>
      <c r="C68" s="7">
        <v>6.6931667786254596E-3</v>
      </c>
      <c r="D68" s="4">
        <v>1.4164726201267499</v>
      </c>
      <c r="E68" s="5">
        <f t="shared" si="1"/>
        <v>2.6693206530595623</v>
      </c>
      <c r="F68" s="9" t="s">
        <v>269</v>
      </c>
      <c r="G68" s="8" t="s">
        <v>270</v>
      </c>
    </row>
    <row r="69" spans="1:7">
      <c r="A69" s="2" t="s">
        <v>271</v>
      </c>
      <c r="B69" s="8" t="s">
        <v>272</v>
      </c>
      <c r="C69" s="7">
        <v>6.01105673237341E-3</v>
      </c>
      <c r="D69" s="4">
        <v>1.8446438395984199</v>
      </c>
      <c r="E69" s="5">
        <f t="shared" si="1"/>
        <v>3.5916427075758763</v>
      </c>
      <c r="F69" s="9" t="s">
        <v>273</v>
      </c>
      <c r="G69" s="8" t="s">
        <v>274</v>
      </c>
    </row>
    <row r="70" spans="1:7">
      <c r="A70" s="2" t="s">
        <v>275</v>
      </c>
      <c r="B70" s="8" t="s">
        <v>276</v>
      </c>
      <c r="C70" s="7">
        <v>5.4717138210761303E-3</v>
      </c>
      <c r="D70" s="4">
        <v>-2.1994922371883798</v>
      </c>
      <c r="E70" s="5">
        <v>-4.5931765469542993</v>
      </c>
      <c r="F70" s="9" t="s">
        <v>277</v>
      </c>
      <c r="G70" s="8" t="s">
        <v>278</v>
      </c>
    </row>
    <row r="71" spans="1:7">
      <c r="A71" s="2" t="s">
        <v>279</v>
      </c>
      <c r="B71" s="8" t="s">
        <v>280</v>
      </c>
      <c r="C71" s="7">
        <v>7.57774920822968E-3</v>
      </c>
      <c r="D71" s="4">
        <v>1.24749358016773</v>
      </c>
      <c r="E71" s="5">
        <f t="shared" ref="E71:E113" si="2">2^D71</f>
        <v>2.3742857558069983</v>
      </c>
      <c r="F71" s="9" t="s">
        <v>281</v>
      </c>
      <c r="G71" s="8" t="s">
        <v>282</v>
      </c>
    </row>
    <row r="72" spans="1:7">
      <c r="A72" s="2" t="s">
        <v>283</v>
      </c>
      <c r="B72" s="8" t="s">
        <v>284</v>
      </c>
      <c r="C72" s="10">
        <v>8.0756945195823004E-3</v>
      </c>
      <c r="D72" s="4">
        <v>1.05690314272966</v>
      </c>
      <c r="E72" s="5">
        <f t="shared" si="2"/>
        <v>2.0804608538199933</v>
      </c>
      <c r="F72" s="9" t="s">
        <v>285</v>
      </c>
      <c r="G72" s="8" t="s">
        <v>286</v>
      </c>
    </row>
    <row r="73" spans="1:7">
      <c r="A73" s="2" t="s">
        <v>287</v>
      </c>
      <c r="B73" s="8" t="s">
        <v>288</v>
      </c>
      <c r="C73" s="7">
        <v>2.4088866882787299E-3</v>
      </c>
      <c r="D73" s="4">
        <v>1.22509369627534</v>
      </c>
      <c r="E73" s="5">
        <f t="shared" si="2"/>
        <v>2.3377063152516842</v>
      </c>
      <c r="F73" s="9" t="s">
        <v>289</v>
      </c>
      <c r="G73" s="8" t="s">
        <v>290</v>
      </c>
    </row>
    <row r="74" spans="1:7">
      <c r="A74" s="2" t="s">
        <v>291</v>
      </c>
      <c r="B74" s="8" t="s">
        <v>292</v>
      </c>
      <c r="C74" s="7">
        <v>8.8648912341080903E-3</v>
      </c>
      <c r="D74" s="4">
        <v>1.18381489828266</v>
      </c>
      <c r="E74" s="5">
        <f t="shared" si="2"/>
        <v>2.2717670369534262</v>
      </c>
      <c r="F74" s="9" t="s">
        <v>293</v>
      </c>
      <c r="G74" s="8" t="s">
        <v>294</v>
      </c>
    </row>
    <row r="75" spans="1:7">
      <c r="A75" s="2" t="s">
        <v>295</v>
      </c>
      <c r="B75" s="8" t="s">
        <v>296</v>
      </c>
      <c r="C75" s="10">
        <v>3.5978926620792999E-3</v>
      </c>
      <c r="D75" s="4">
        <v>1.02712466566607</v>
      </c>
      <c r="E75" s="5">
        <f t="shared" si="2"/>
        <v>2.0379584889907241</v>
      </c>
      <c r="F75" s="9" t="s">
        <v>297</v>
      </c>
      <c r="G75" s="8" t="s">
        <v>298</v>
      </c>
    </row>
    <row r="76" spans="1:7">
      <c r="A76" s="2" t="s">
        <v>299</v>
      </c>
      <c r="B76" s="8" t="s">
        <v>300</v>
      </c>
      <c r="C76" s="10">
        <v>8.1175136089022999E-3</v>
      </c>
      <c r="D76" s="4">
        <v>1.0202927026464801</v>
      </c>
      <c r="E76" s="5">
        <f t="shared" si="2"/>
        <v>2.0283304377149545</v>
      </c>
      <c r="F76" s="9" t="s">
        <v>301</v>
      </c>
      <c r="G76" s="8" t="s">
        <v>302</v>
      </c>
    </row>
    <row r="77" spans="1:7">
      <c r="A77" s="2" t="s">
        <v>303</v>
      </c>
      <c r="B77" s="8" t="s">
        <v>304</v>
      </c>
      <c r="C77" s="7">
        <v>4.1337288965107204E-3</v>
      </c>
      <c r="D77" s="4">
        <v>1.0917482683928299</v>
      </c>
      <c r="E77" s="5">
        <f t="shared" si="2"/>
        <v>2.1313215516709927</v>
      </c>
      <c r="F77" s="9" t="s">
        <v>305</v>
      </c>
      <c r="G77" s="8" t="s">
        <v>306</v>
      </c>
    </row>
    <row r="78" spans="1:7">
      <c r="A78" s="2" t="s">
        <v>307</v>
      </c>
      <c r="B78" s="8" t="s">
        <v>308</v>
      </c>
      <c r="C78" s="7">
        <v>6.2898943447319399E-3</v>
      </c>
      <c r="D78" s="4">
        <v>1.07173770503567</v>
      </c>
      <c r="E78" s="5">
        <f t="shared" si="2"/>
        <v>2.1019636274969282</v>
      </c>
      <c r="F78" s="9" t="s">
        <v>309</v>
      </c>
      <c r="G78" s="8" t="s">
        <v>310</v>
      </c>
    </row>
    <row r="79" spans="1:7">
      <c r="A79" s="2" t="s">
        <v>311</v>
      </c>
      <c r="B79" t="s">
        <v>312</v>
      </c>
      <c r="C79" s="3">
        <v>9.1645834947032398E-4</v>
      </c>
      <c r="D79" s="4">
        <v>1.0699990769221599</v>
      </c>
      <c r="E79" s="5">
        <f t="shared" si="2"/>
        <v>2.0994320239686273</v>
      </c>
      <c r="F79" s="6"/>
    </row>
    <row r="80" spans="1:7">
      <c r="A80" s="2" t="s">
        <v>313</v>
      </c>
      <c r="B80" s="8" t="s">
        <v>314</v>
      </c>
      <c r="C80" s="10">
        <v>1.4317667969529001E-3</v>
      </c>
      <c r="D80" s="4">
        <v>1.118791301438</v>
      </c>
      <c r="E80" s="5">
        <f t="shared" si="2"/>
        <v>2.1716495416615373</v>
      </c>
      <c r="F80" s="9" t="s">
        <v>315</v>
      </c>
      <c r="G80" s="8" t="s">
        <v>316</v>
      </c>
    </row>
    <row r="81" spans="1:7">
      <c r="A81" s="2" t="s">
        <v>317</v>
      </c>
      <c r="B81" t="s">
        <v>318</v>
      </c>
      <c r="C81" s="3">
        <v>9.940099218536569E-4</v>
      </c>
      <c r="D81" s="4">
        <v>1.1659510244337801</v>
      </c>
      <c r="E81" s="5">
        <f t="shared" si="2"/>
        <v>2.2438107885047258</v>
      </c>
      <c r="F81" s="6"/>
    </row>
    <row r="82" spans="1:7">
      <c r="A82" s="2" t="s">
        <v>319</v>
      </c>
      <c r="B82" t="s">
        <v>320</v>
      </c>
      <c r="C82" s="7">
        <v>4.4369110825687704E-3</v>
      </c>
      <c r="D82" s="4">
        <v>1.03509868784655</v>
      </c>
      <c r="E82" s="5">
        <f t="shared" si="2"/>
        <v>2.0492538208939846</v>
      </c>
      <c r="F82" s="6"/>
    </row>
    <row r="83" spans="1:7">
      <c r="A83" s="2" t="s">
        <v>321</v>
      </c>
      <c r="B83" s="8" t="s">
        <v>322</v>
      </c>
      <c r="C83" s="10">
        <v>3.3406805005725001E-3</v>
      </c>
      <c r="D83" s="4">
        <v>1.05095163118864</v>
      </c>
      <c r="E83" s="5">
        <f t="shared" si="2"/>
        <v>2.0718960621070539</v>
      </c>
      <c r="F83" s="9" t="s">
        <v>323</v>
      </c>
      <c r="G83" s="8" t="s">
        <v>324</v>
      </c>
    </row>
    <row r="84" spans="1:7">
      <c r="A84" s="2" t="s">
        <v>325</v>
      </c>
      <c r="B84" s="8" t="s">
        <v>326</v>
      </c>
      <c r="C84" s="7">
        <v>3.8800779045585101E-3</v>
      </c>
      <c r="D84" s="4">
        <v>1.19436642431399</v>
      </c>
      <c r="E84" s="5">
        <f t="shared" si="2"/>
        <v>2.2884431050664289</v>
      </c>
      <c r="F84" s="9" t="s">
        <v>327</v>
      </c>
      <c r="G84" s="8" t="s">
        <v>328</v>
      </c>
    </row>
    <row r="85" spans="1:7">
      <c r="A85" s="2" t="s">
        <v>329</v>
      </c>
      <c r="B85" s="8" t="s">
        <v>330</v>
      </c>
      <c r="C85" s="3">
        <v>5.6572442872895401E-4</v>
      </c>
      <c r="D85" s="4">
        <v>1.1632043441775199</v>
      </c>
      <c r="E85" s="5">
        <f t="shared" si="2"/>
        <v>2.2395429650326641</v>
      </c>
      <c r="F85" s="9" t="s">
        <v>331</v>
      </c>
      <c r="G85" s="8" t="s">
        <v>332</v>
      </c>
    </row>
    <row r="86" spans="1:7">
      <c r="A86" s="2" t="s">
        <v>333</v>
      </c>
      <c r="B86" s="8" t="s">
        <v>334</v>
      </c>
      <c r="C86" s="7">
        <v>7.9771722291668602E-3</v>
      </c>
      <c r="D86" s="4">
        <v>1.2857660709463701</v>
      </c>
      <c r="E86" s="5">
        <f t="shared" si="2"/>
        <v>2.4381148224520226</v>
      </c>
      <c r="F86" s="9" t="s">
        <v>335</v>
      </c>
      <c r="G86" s="8" t="s">
        <v>336</v>
      </c>
    </row>
    <row r="87" spans="1:7">
      <c r="A87" s="2" t="s">
        <v>337</v>
      </c>
      <c r="B87" s="8" t="s">
        <v>338</v>
      </c>
      <c r="C87" s="7">
        <v>3.0063230689938202E-3</v>
      </c>
      <c r="D87" s="4">
        <v>1.2086663607224599</v>
      </c>
      <c r="E87" s="5">
        <f t="shared" si="2"/>
        <v>2.3112388516044047</v>
      </c>
      <c r="F87" s="9" t="s">
        <v>339</v>
      </c>
      <c r="G87" s="8" t="s">
        <v>340</v>
      </c>
    </row>
    <row r="88" spans="1:7">
      <c r="A88" s="2" t="s">
        <v>341</v>
      </c>
      <c r="B88" t="s">
        <v>342</v>
      </c>
      <c r="C88" s="7">
        <v>1.66971751922836E-3</v>
      </c>
      <c r="D88" s="4">
        <v>0.99757515388821705</v>
      </c>
      <c r="E88" s="5">
        <f t="shared" si="2"/>
        <v>1.99664127293201</v>
      </c>
      <c r="F88" s="6"/>
    </row>
    <row r="89" spans="1:7">
      <c r="A89" s="2" t="s">
        <v>343</v>
      </c>
      <c r="B89" s="8" t="s">
        <v>344</v>
      </c>
      <c r="C89" s="7">
        <v>1.4872033789146101E-3</v>
      </c>
      <c r="D89" s="4">
        <v>1.25063275650238</v>
      </c>
      <c r="E89" s="5">
        <f t="shared" si="2"/>
        <v>2.3794576155492262</v>
      </c>
      <c r="F89" s="9" t="s">
        <v>345</v>
      </c>
      <c r="G89" s="8" t="s">
        <v>346</v>
      </c>
    </row>
    <row r="90" spans="1:7">
      <c r="A90" s="2" t="s">
        <v>347</v>
      </c>
      <c r="B90" s="8" t="s">
        <v>348</v>
      </c>
      <c r="C90" s="7">
        <v>1.20864718117804E-3</v>
      </c>
      <c r="D90" s="4">
        <v>1.0487886313750101</v>
      </c>
      <c r="E90" s="5">
        <f t="shared" si="2"/>
        <v>2.0687920430080293</v>
      </c>
      <c r="F90" s="9" t="s">
        <v>349</v>
      </c>
      <c r="G90" s="8" t="s">
        <v>350</v>
      </c>
    </row>
    <row r="91" spans="1:7">
      <c r="A91" s="2" t="s">
        <v>351</v>
      </c>
      <c r="B91" s="8" t="s">
        <v>352</v>
      </c>
      <c r="C91" s="7">
        <v>2.0233244452601898E-3</v>
      </c>
      <c r="D91" s="4">
        <v>1.0186458398018601</v>
      </c>
      <c r="E91" s="5">
        <f t="shared" si="2"/>
        <v>2.0260163823453579</v>
      </c>
      <c r="F91" s="9" t="s">
        <v>353</v>
      </c>
      <c r="G91" s="8" t="s">
        <v>354</v>
      </c>
    </row>
    <row r="92" spans="1:7">
      <c r="A92" s="2" t="s">
        <v>355</v>
      </c>
      <c r="B92" t="s">
        <v>356</v>
      </c>
      <c r="C92" s="7">
        <v>9.0491192294006699E-3</v>
      </c>
      <c r="D92" s="4">
        <v>1.0049879097966401</v>
      </c>
      <c r="E92" s="5">
        <f t="shared" si="2"/>
        <v>2.0069266783202147</v>
      </c>
      <c r="F92" s="6"/>
    </row>
    <row r="93" spans="1:7">
      <c r="A93" s="2" t="s">
        <v>357</v>
      </c>
      <c r="B93" s="8" t="s">
        <v>358</v>
      </c>
      <c r="C93" s="7">
        <v>6.2765074324139698E-3</v>
      </c>
      <c r="D93" s="4">
        <v>1.1219591165067</v>
      </c>
      <c r="E93" s="5">
        <f t="shared" si="2"/>
        <v>2.1764232063815894</v>
      </c>
      <c r="F93" s="9" t="s">
        <v>359</v>
      </c>
      <c r="G93" s="8" t="s">
        <v>360</v>
      </c>
    </row>
    <row r="94" spans="1:7">
      <c r="A94" s="2" t="s">
        <v>361</v>
      </c>
      <c r="B94" s="8" t="s">
        <v>362</v>
      </c>
      <c r="C94" s="7">
        <v>2.1918392946503802E-3</v>
      </c>
      <c r="D94" s="4">
        <v>1.1586945912405699</v>
      </c>
      <c r="E94" s="5">
        <f t="shared" si="2"/>
        <v>2.2325532575477052</v>
      </c>
      <c r="F94" s="9" t="s">
        <v>363</v>
      </c>
      <c r="G94" s="8" t="s">
        <v>364</v>
      </c>
    </row>
    <row r="95" spans="1:7">
      <c r="A95" s="2" t="s">
        <v>365</v>
      </c>
      <c r="B95" s="8" t="s">
        <v>366</v>
      </c>
      <c r="C95" s="10">
        <v>9.2198058763064E-3</v>
      </c>
      <c r="D95" s="4">
        <v>1.0552171183421499</v>
      </c>
      <c r="E95" s="5">
        <f t="shared" si="2"/>
        <v>2.0780309162576858</v>
      </c>
      <c r="F95" s="9" t="s">
        <v>367</v>
      </c>
      <c r="G95" s="8" t="s">
        <v>368</v>
      </c>
    </row>
    <row r="96" spans="1:7">
      <c r="A96" s="2" t="s">
        <v>369</v>
      </c>
      <c r="B96" s="8" t="s">
        <v>370</v>
      </c>
      <c r="C96" s="7">
        <v>5.5650289149521102E-3</v>
      </c>
      <c r="D96" s="4">
        <v>1.4767713788969601</v>
      </c>
      <c r="E96" s="5">
        <f t="shared" si="2"/>
        <v>2.7832516921813646</v>
      </c>
      <c r="F96" s="9" t="s">
        <v>371</v>
      </c>
      <c r="G96" s="8" t="s">
        <v>372</v>
      </c>
    </row>
    <row r="97" spans="1:7">
      <c r="A97" s="2" t="s">
        <v>373</v>
      </c>
      <c r="B97" s="8" t="s">
        <v>374</v>
      </c>
      <c r="C97" s="7">
        <v>4.7895795660228904E-3</v>
      </c>
      <c r="D97" s="4">
        <v>1.0280148319995399</v>
      </c>
      <c r="E97" s="5">
        <f t="shared" si="2"/>
        <v>2.0392163305795714</v>
      </c>
      <c r="F97" s="9" t="s">
        <v>375</v>
      </c>
      <c r="G97" s="8" t="s">
        <v>376</v>
      </c>
    </row>
    <row r="98" spans="1:7">
      <c r="A98" s="2" t="s">
        <v>377</v>
      </c>
      <c r="B98" s="8" t="s">
        <v>378</v>
      </c>
      <c r="C98" s="7">
        <v>8.00665879474469E-3</v>
      </c>
      <c r="D98" s="4">
        <v>1.13059158650055</v>
      </c>
      <c r="E98" s="5">
        <f t="shared" si="2"/>
        <v>2.1894850310709804</v>
      </c>
      <c r="F98" s="9" t="s">
        <v>379</v>
      </c>
      <c r="G98" s="8" t="s">
        <v>380</v>
      </c>
    </row>
    <row r="99" spans="1:7">
      <c r="A99" s="2" t="s">
        <v>381</v>
      </c>
      <c r="B99" s="8" t="s">
        <v>382</v>
      </c>
      <c r="C99" s="7">
        <v>1.48915479886171E-3</v>
      </c>
      <c r="D99" s="4">
        <v>1.11924756449303</v>
      </c>
      <c r="E99" s="5">
        <f t="shared" si="2"/>
        <v>2.1723364506225975</v>
      </c>
      <c r="F99" s="9" t="s">
        <v>383</v>
      </c>
      <c r="G99" s="8" t="s">
        <v>384</v>
      </c>
    </row>
    <row r="100" spans="1:7">
      <c r="A100" s="2" t="s">
        <v>385</v>
      </c>
      <c r="B100" s="8" t="s">
        <v>386</v>
      </c>
      <c r="C100" s="7">
        <v>9.29311676531888E-3</v>
      </c>
      <c r="D100" s="4">
        <v>1.1315007542526401</v>
      </c>
      <c r="E100" s="5">
        <f t="shared" si="2"/>
        <v>2.190865251067136</v>
      </c>
      <c r="F100" s="9" t="s">
        <v>387</v>
      </c>
      <c r="G100" s="8" t="s">
        <v>388</v>
      </c>
    </row>
    <row r="101" spans="1:7">
      <c r="A101" s="2" t="s">
        <v>389</v>
      </c>
      <c r="B101" s="8" t="s">
        <v>390</v>
      </c>
      <c r="C101" s="7">
        <v>5.0106637082228903E-3</v>
      </c>
      <c r="D101" s="4">
        <v>1.67431780945252</v>
      </c>
      <c r="E101" s="5">
        <f t="shared" si="2"/>
        <v>3.1916839737964828</v>
      </c>
      <c r="F101" s="9" t="s">
        <v>391</v>
      </c>
      <c r="G101" s="8" t="s">
        <v>392</v>
      </c>
    </row>
    <row r="102" spans="1:7">
      <c r="A102" s="2" t="s">
        <v>393</v>
      </c>
      <c r="B102" s="8" t="s">
        <v>394</v>
      </c>
      <c r="C102" s="7">
        <v>7.6392687070787803E-3</v>
      </c>
      <c r="D102" s="4">
        <v>1.0021933234278</v>
      </c>
      <c r="E102" s="5">
        <f t="shared" si="2"/>
        <v>2.0030429043715787</v>
      </c>
      <c r="F102" s="9" t="s">
        <v>395</v>
      </c>
      <c r="G102" s="8" t="s">
        <v>396</v>
      </c>
    </row>
    <row r="103" spans="1:7">
      <c r="A103" s="2" t="s">
        <v>397</v>
      </c>
      <c r="B103" s="8" t="s">
        <v>398</v>
      </c>
      <c r="C103" s="7">
        <v>5.2116361354810504E-3</v>
      </c>
      <c r="D103" s="4">
        <v>1.1563915609094999</v>
      </c>
      <c r="E103" s="5">
        <f t="shared" si="2"/>
        <v>2.2289921888487476</v>
      </c>
      <c r="F103" s="9" t="s">
        <v>399</v>
      </c>
      <c r="G103" s="8" t="s">
        <v>400</v>
      </c>
    </row>
    <row r="104" spans="1:7">
      <c r="A104" s="2" t="s">
        <v>401</v>
      </c>
      <c r="B104" s="8" t="s">
        <v>402</v>
      </c>
      <c r="C104" s="3">
        <v>3.8284299471269399E-4</v>
      </c>
      <c r="D104" s="4">
        <v>2.49236517020366</v>
      </c>
      <c r="E104" s="5">
        <f t="shared" si="2"/>
        <v>5.626996906283753</v>
      </c>
      <c r="F104" s="9" t="s">
        <v>403</v>
      </c>
      <c r="G104" s="8" t="s">
        <v>403</v>
      </c>
    </row>
    <row r="105" spans="1:7">
      <c r="A105" s="2" t="s">
        <v>404</v>
      </c>
      <c r="B105" t="s">
        <v>405</v>
      </c>
      <c r="C105" s="7">
        <v>1.5990423304414201E-3</v>
      </c>
      <c r="D105" s="4">
        <v>1.0865941705503901</v>
      </c>
      <c r="E105" s="5">
        <f t="shared" si="2"/>
        <v>2.1237208872523605</v>
      </c>
      <c r="F105" s="6"/>
    </row>
    <row r="106" spans="1:7">
      <c r="A106" s="2" t="s">
        <v>406</v>
      </c>
      <c r="B106" s="8" t="s">
        <v>407</v>
      </c>
      <c r="C106" s="7">
        <v>2.33223495150536E-3</v>
      </c>
      <c r="D106" s="4">
        <v>1.1496099819499701</v>
      </c>
      <c r="E106" s="5">
        <f t="shared" si="2"/>
        <v>2.2185391033934807</v>
      </c>
      <c r="F106" s="9" t="s">
        <v>408</v>
      </c>
      <c r="G106" s="8" t="s">
        <v>409</v>
      </c>
    </row>
    <row r="107" spans="1:7">
      <c r="A107" s="2" t="s">
        <v>410</v>
      </c>
      <c r="B107" s="8" t="s">
        <v>411</v>
      </c>
      <c r="C107" s="7">
        <v>6.2928089501054704E-3</v>
      </c>
      <c r="D107" s="4">
        <v>1.21038282795406</v>
      </c>
      <c r="E107" s="5">
        <f t="shared" si="2"/>
        <v>2.3139903178347825</v>
      </c>
      <c r="F107" s="9" t="s">
        <v>412</v>
      </c>
      <c r="G107" s="8" t="s">
        <v>413</v>
      </c>
    </row>
    <row r="108" spans="1:7">
      <c r="A108" s="2" t="s">
        <v>414</v>
      </c>
      <c r="B108" t="s">
        <v>415</v>
      </c>
      <c r="C108" s="3">
        <v>5.8384478418448203E-4</v>
      </c>
      <c r="D108" s="4">
        <v>1.17288267273325</v>
      </c>
      <c r="E108" s="5">
        <f t="shared" si="2"/>
        <v>2.2546174599253215</v>
      </c>
      <c r="F108" s="6"/>
    </row>
    <row r="109" spans="1:7">
      <c r="A109" s="2" t="s">
        <v>416</v>
      </c>
      <c r="B109" s="8" t="s">
        <v>417</v>
      </c>
      <c r="C109" s="10">
        <v>4.5103609650427997E-3</v>
      </c>
      <c r="D109" s="4">
        <v>1.0421450480485199</v>
      </c>
      <c r="E109" s="5">
        <f t="shared" si="2"/>
        <v>2.0592871964659709</v>
      </c>
      <c r="F109" s="9" t="s">
        <v>418</v>
      </c>
      <c r="G109" s="8" t="s">
        <v>419</v>
      </c>
    </row>
    <row r="110" spans="1:7">
      <c r="A110" s="2" t="s">
        <v>420</v>
      </c>
      <c r="B110" s="8" t="s">
        <v>421</v>
      </c>
      <c r="C110" s="7">
        <v>2.2300473854121499E-3</v>
      </c>
      <c r="D110" s="4">
        <v>1.40046290436629</v>
      </c>
      <c r="E110" s="5">
        <f t="shared" si="2"/>
        <v>2.639862714282343</v>
      </c>
      <c r="F110" s="9" t="s">
        <v>422</v>
      </c>
      <c r="G110" s="8" t="s">
        <v>423</v>
      </c>
    </row>
    <row r="111" spans="1:7">
      <c r="A111" s="2" t="s">
        <v>424</v>
      </c>
      <c r="B111" t="s">
        <v>425</v>
      </c>
      <c r="C111" s="7">
        <v>1.4857332743429699E-3</v>
      </c>
      <c r="D111" s="4">
        <v>1.21610235032985</v>
      </c>
      <c r="E111" s="5">
        <f t="shared" si="2"/>
        <v>2.3231822734827201</v>
      </c>
      <c r="F111" s="6"/>
    </row>
    <row r="112" spans="1:7">
      <c r="A112" s="2" t="s">
        <v>426</v>
      </c>
      <c r="B112" s="8" t="s">
        <v>427</v>
      </c>
      <c r="C112" s="7">
        <v>5.2135022188389696E-3</v>
      </c>
      <c r="D112" s="4">
        <v>1.0115813008482</v>
      </c>
      <c r="E112" s="5">
        <f t="shared" si="2"/>
        <v>2.016119706337864</v>
      </c>
      <c r="F112" s="9" t="s">
        <v>428</v>
      </c>
      <c r="G112" s="8" t="s">
        <v>429</v>
      </c>
    </row>
    <row r="113" spans="1:7">
      <c r="A113" s="2" t="s">
        <v>430</v>
      </c>
      <c r="B113" s="8" t="s">
        <v>431</v>
      </c>
      <c r="C113" s="3">
        <v>2.00414848266853E-4</v>
      </c>
      <c r="D113" s="4">
        <v>1.31099573971451</v>
      </c>
      <c r="E113" s="5">
        <f t="shared" si="2"/>
        <v>2.481127268639038</v>
      </c>
      <c r="F113" s="9" t="s">
        <v>432</v>
      </c>
      <c r="G113" s="8" t="s">
        <v>433</v>
      </c>
    </row>
    <row r="114" spans="1:7">
      <c r="A114" s="2" t="s">
        <v>434</v>
      </c>
      <c r="B114" s="8" t="s">
        <v>435</v>
      </c>
      <c r="C114" s="7">
        <v>2.1029895001411199E-3</v>
      </c>
      <c r="D114" s="4">
        <v>-5.6288707866029499</v>
      </c>
      <c r="E114" s="5">
        <v>-49.483333478241178</v>
      </c>
      <c r="F114" s="9" t="s">
        <v>436</v>
      </c>
      <c r="G114" s="8" t="s">
        <v>437</v>
      </c>
    </row>
    <row r="115" spans="1:7">
      <c r="A115" s="2" t="s">
        <v>438</v>
      </c>
      <c r="B115" s="8" t="s">
        <v>439</v>
      </c>
      <c r="C115" s="7">
        <v>6.3767092226312697E-3</v>
      </c>
      <c r="D115" s="4">
        <v>1.1716904520762399</v>
      </c>
      <c r="E115" s="5">
        <f t="shared" ref="E115:E122" si="3">2^D115</f>
        <v>2.2527550488974408</v>
      </c>
      <c r="F115" s="9" t="s">
        <v>440</v>
      </c>
      <c r="G115" s="8" t="s">
        <v>441</v>
      </c>
    </row>
    <row r="116" spans="1:7">
      <c r="A116" s="2" t="s">
        <v>442</v>
      </c>
      <c r="B116" s="8" t="s">
        <v>443</v>
      </c>
      <c r="C116" s="7">
        <v>7.9062165524402608E-3</v>
      </c>
      <c r="D116" s="4">
        <v>1.1695484900514399</v>
      </c>
      <c r="E116" s="5">
        <f t="shared" si="3"/>
        <v>2.2494128765461068</v>
      </c>
      <c r="F116" s="9" t="s">
        <v>444</v>
      </c>
      <c r="G116" s="8" t="s">
        <v>445</v>
      </c>
    </row>
    <row r="117" spans="1:7">
      <c r="A117" s="2" t="s">
        <v>446</v>
      </c>
      <c r="B117" s="8" t="s">
        <v>447</v>
      </c>
      <c r="C117" s="7">
        <v>5.1459803294005299E-3</v>
      </c>
      <c r="D117" s="4">
        <v>1.4178024710417101</v>
      </c>
      <c r="E117" s="5">
        <f t="shared" si="3"/>
        <v>2.6717823202767308</v>
      </c>
      <c r="F117" s="9" t="s">
        <v>448</v>
      </c>
      <c r="G117" s="8" t="s">
        <v>449</v>
      </c>
    </row>
    <row r="118" spans="1:7">
      <c r="A118" s="2" t="s">
        <v>450</v>
      </c>
      <c r="B118" t="s">
        <v>451</v>
      </c>
      <c r="C118" s="7">
        <v>3.6544665917258201E-3</v>
      </c>
      <c r="D118" s="4">
        <v>1.2435514739896201</v>
      </c>
      <c r="E118" s="5">
        <f t="shared" si="3"/>
        <v>2.367806971006841</v>
      </c>
      <c r="F118" s="6"/>
    </row>
    <row r="119" spans="1:7">
      <c r="A119" s="2" t="s">
        <v>452</v>
      </c>
      <c r="B119" s="8" t="s">
        <v>453</v>
      </c>
      <c r="C119" s="7">
        <v>3.3908427218775801E-3</v>
      </c>
      <c r="D119" s="4">
        <v>1.0478445884033001</v>
      </c>
      <c r="E119" s="5">
        <f t="shared" si="3"/>
        <v>2.0674387495679398</v>
      </c>
      <c r="F119" s="9" t="s">
        <v>454</v>
      </c>
      <c r="G119" s="8" t="s">
        <v>455</v>
      </c>
    </row>
    <row r="120" spans="1:7">
      <c r="A120" s="2" t="s">
        <v>456</v>
      </c>
      <c r="B120" t="s">
        <v>457</v>
      </c>
      <c r="C120" s="7">
        <v>6.0297325955293701E-3</v>
      </c>
      <c r="D120" s="4">
        <v>1.0762178388000501</v>
      </c>
      <c r="E120" s="5">
        <f t="shared" si="3"/>
        <v>2.1085011943139764</v>
      </c>
      <c r="F120" s="6"/>
    </row>
    <row r="121" spans="1:7">
      <c r="A121" s="2" t="s">
        <v>458</v>
      </c>
      <c r="B121" s="8" t="s">
        <v>459</v>
      </c>
      <c r="C121" s="10">
        <v>8.8952035059745999E-3</v>
      </c>
      <c r="D121" s="4">
        <v>0.99928901916690205</v>
      </c>
      <c r="E121" s="5">
        <f t="shared" si="3"/>
        <v>1.9990146141063143</v>
      </c>
      <c r="F121" s="9" t="s">
        <v>460</v>
      </c>
      <c r="G121" s="8" t="s">
        <v>461</v>
      </c>
    </row>
    <row r="122" spans="1:7">
      <c r="A122" s="2" t="s">
        <v>462</v>
      </c>
      <c r="B122" s="8" t="s">
        <v>463</v>
      </c>
      <c r="C122" s="7">
        <v>4.5286879780926104E-3</v>
      </c>
      <c r="D122" s="4">
        <v>1.0897666190589801</v>
      </c>
      <c r="E122" s="5">
        <f t="shared" si="3"/>
        <v>2.1283960320892996</v>
      </c>
      <c r="F122" s="9" t="s">
        <v>464</v>
      </c>
      <c r="G122" s="8" t="s">
        <v>465</v>
      </c>
    </row>
    <row r="123" spans="1:7">
      <c r="A123" s="2" t="s">
        <v>466</v>
      </c>
      <c r="B123" s="8" t="s">
        <v>467</v>
      </c>
      <c r="C123" s="7">
        <v>6.1897877228466501E-3</v>
      </c>
      <c r="D123" s="4">
        <v>-8.4628252129967496</v>
      </c>
      <c r="E123" s="5">
        <v>-352.82897024218886</v>
      </c>
      <c r="F123" s="9" t="s">
        <v>468</v>
      </c>
      <c r="G123" s="8" t="s">
        <v>469</v>
      </c>
    </row>
    <row r="124" spans="1:7">
      <c r="A124" s="2" t="s">
        <v>470</v>
      </c>
      <c r="B124" s="8" t="s">
        <v>471</v>
      </c>
      <c r="C124" s="7">
        <v>7.3558514961070496E-3</v>
      </c>
      <c r="D124" s="4">
        <v>1.0287859891533599</v>
      </c>
      <c r="E124" s="5">
        <f t="shared" ref="E124:E155" si="4">2^D124</f>
        <v>2.040306634890229</v>
      </c>
      <c r="F124" s="9" t="s">
        <v>472</v>
      </c>
      <c r="G124" s="8" t="s">
        <v>473</v>
      </c>
    </row>
    <row r="125" spans="1:7">
      <c r="A125" s="2" t="s">
        <v>474</v>
      </c>
      <c r="B125" s="8" t="s">
        <v>475</v>
      </c>
      <c r="C125" s="7">
        <v>6.4065813430363196E-3</v>
      </c>
      <c r="D125" s="4">
        <v>2.2924098703798799</v>
      </c>
      <c r="E125" s="5">
        <f t="shared" si="4"/>
        <v>4.8987371055757141</v>
      </c>
      <c r="F125" s="9" t="s">
        <v>476</v>
      </c>
      <c r="G125" s="8" t="s">
        <v>477</v>
      </c>
    </row>
    <row r="126" spans="1:7">
      <c r="A126" s="2" t="s">
        <v>478</v>
      </c>
      <c r="B126" s="8" t="s">
        <v>479</v>
      </c>
      <c r="C126" s="7">
        <v>2.9344222433287299E-3</v>
      </c>
      <c r="D126" s="4">
        <v>2.3619255157622101</v>
      </c>
      <c r="E126" s="5">
        <f t="shared" si="4"/>
        <v>5.140559943424595</v>
      </c>
      <c r="F126" s="9" t="s">
        <v>480</v>
      </c>
      <c r="G126" s="8" t="s">
        <v>481</v>
      </c>
    </row>
    <row r="127" spans="1:7">
      <c r="A127" s="2" t="s">
        <v>482</v>
      </c>
      <c r="B127" s="8" t="s">
        <v>483</v>
      </c>
      <c r="C127" s="7">
        <v>3.2073497706465101E-3</v>
      </c>
      <c r="D127" s="4">
        <v>1.09437576179697</v>
      </c>
      <c r="E127" s="5">
        <f t="shared" si="4"/>
        <v>2.1352067358289872</v>
      </c>
      <c r="F127" s="9" t="s">
        <v>484</v>
      </c>
      <c r="G127" s="8" t="s">
        <v>485</v>
      </c>
    </row>
    <row r="128" spans="1:7">
      <c r="A128" s="2" t="s">
        <v>486</v>
      </c>
      <c r="B128" s="8" t="s">
        <v>487</v>
      </c>
      <c r="C128" s="7">
        <v>3.37033047143344E-3</v>
      </c>
      <c r="D128" s="4">
        <v>1.29589507366737</v>
      </c>
      <c r="E128" s="5">
        <f t="shared" si="4"/>
        <v>2.4552927893854055</v>
      </c>
      <c r="F128" s="9" t="s">
        <v>488</v>
      </c>
      <c r="G128" s="8" t="s">
        <v>489</v>
      </c>
    </row>
    <row r="129" spans="1:7">
      <c r="A129" s="2" t="s">
        <v>490</v>
      </c>
      <c r="B129" s="8" t="s">
        <v>491</v>
      </c>
      <c r="C129" s="7">
        <v>3.6635668742981101E-3</v>
      </c>
      <c r="D129" s="4">
        <v>1.37457694015091</v>
      </c>
      <c r="E129" s="5">
        <f t="shared" si="4"/>
        <v>2.5929186432351909</v>
      </c>
      <c r="F129" s="9" t="s">
        <v>492</v>
      </c>
      <c r="G129" s="8" t="s">
        <v>493</v>
      </c>
    </row>
    <row r="130" spans="1:7">
      <c r="A130" s="2" t="s">
        <v>494</v>
      </c>
      <c r="B130" s="8" t="s">
        <v>495</v>
      </c>
      <c r="C130" s="7">
        <v>8.8928822152854903E-3</v>
      </c>
      <c r="D130" s="4">
        <v>1.0969309592460701</v>
      </c>
      <c r="E130" s="5">
        <f t="shared" si="4"/>
        <v>2.1389918110040362</v>
      </c>
      <c r="F130" s="9" t="s">
        <v>496</v>
      </c>
      <c r="G130" s="8" t="s">
        <v>497</v>
      </c>
    </row>
    <row r="131" spans="1:7">
      <c r="A131" s="2" t="s">
        <v>498</v>
      </c>
      <c r="B131" t="s">
        <v>499</v>
      </c>
      <c r="C131" s="7">
        <v>3.1001115428383398E-3</v>
      </c>
      <c r="D131" s="4">
        <v>1.02866639707483</v>
      </c>
      <c r="E131" s="5">
        <f t="shared" si="4"/>
        <v>2.0401375108610318</v>
      </c>
      <c r="F131" s="6"/>
    </row>
    <row r="132" spans="1:7">
      <c r="A132" s="2" t="s">
        <v>500</v>
      </c>
      <c r="B132" s="8" t="s">
        <v>501</v>
      </c>
      <c r="C132" s="7">
        <v>2.5866300852148698E-3</v>
      </c>
      <c r="D132" s="4">
        <v>1.25979411397938</v>
      </c>
      <c r="E132" s="5">
        <f t="shared" si="4"/>
        <v>2.3946156508938561</v>
      </c>
      <c r="F132" s="9" t="s">
        <v>502</v>
      </c>
      <c r="G132" s="8" t="s">
        <v>503</v>
      </c>
    </row>
    <row r="133" spans="1:7">
      <c r="A133" s="2" t="s">
        <v>504</v>
      </c>
      <c r="B133" t="s">
        <v>505</v>
      </c>
      <c r="C133" s="10">
        <v>4.1295899514944999E-3</v>
      </c>
      <c r="D133" s="4">
        <v>1.0375637809716001</v>
      </c>
      <c r="E133" s="5">
        <f t="shared" si="4"/>
        <v>2.0527583174002499</v>
      </c>
      <c r="F133" s="6"/>
    </row>
    <row r="134" spans="1:7">
      <c r="A134" s="2" t="s">
        <v>506</v>
      </c>
      <c r="B134" s="8" t="s">
        <v>507</v>
      </c>
      <c r="C134" s="7">
        <v>2.4283978330357798E-3</v>
      </c>
      <c r="D134" s="4">
        <v>1.1175104053810301</v>
      </c>
      <c r="E134" s="5">
        <f t="shared" si="4"/>
        <v>2.1697222993996044</v>
      </c>
      <c r="F134" s="9" t="s">
        <v>508</v>
      </c>
      <c r="G134" s="8" t="s">
        <v>509</v>
      </c>
    </row>
    <row r="135" spans="1:7">
      <c r="A135" s="2" t="s">
        <v>510</v>
      </c>
      <c r="B135" s="8" t="s">
        <v>511</v>
      </c>
      <c r="C135" s="7">
        <v>9.9004599553550593E-3</v>
      </c>
      <c r="D135" s="4">
        <v>1.0582817414508401</v>
      </c>
      <c r="E135" s="5">
        <f t="shared" si="4"/>
        <v>2.0824498337328978</v>
      </c>
      <c r="F135" s="9" t="s">
        <v>512</v>
      </c>
      <c r="G135" s="8" t="s">
        <v>513</v>
      </c>
    </row>
    <row r="136" spans="1:7">
      <c r="A136" s="2" t="s">
        <v>514</v>
      </c>
      <c r="B136" s="8" t="s">
        <v>515</v>
      </c>
      <c r="C136" s="7">
        <v>5.2467682433337097E-3</v>
      </c>
      <c r="D136" s="4">
        <v>2.1371137012308199</v>
      </c>
      <c r="E136" s="5">
        <f t="shared" si="4"/>
        <v>4.3988112613362382</v>
      </c>
      <c r="F136" s="9" t="s">
        <v>516</v>
      </c>
      <c r="G136" s="8" t="s">
        <v>517</v>
      </c>
    </row>
    <row r="137" spans="1:7">
      <c r="A137" s="2" t="s">
        <v>518</v>
      </c>
      <c r="B137" t="s">
        <v>519</v>
      </c>
      <c r="C137" s="3">
        <v>7.9491179115199703E-4</v>
      </c>
      <c r="D137" s="4">
        <v>1.55219980656257</v>
      </c>
      <c r="E137" s="5">
        <f t="shared" si="4"/>
        <v>2.9326396432242392</v>
      </c>
      <c r="F137" s="6"/>
    </row>
    <row r="138" spans="1:7">
      <c r="A138" s="2" t="s">
        <v>520</v>
      </c>
      <c r="B138" t="s">
        <v>521</v>
      </c>
      <c r="C138" s="7">
        <v>6.8908957909049502E-3</v>
      </c>
      <c r="D138" s="4">
        <v>1.4196886552227199</v>
      </c>
      <c r="E138" s="5">
        <f t="shared" si="4"/>
        <v>2.6752777015963165</v>
      </c>
      <c r="F138" s="6"/>
    </row>
    <row r="139" spans="1:7">
      <c r="A139" s="2" t="s">
        <v>522</v>
      </c>
      <c r="B139" t="s">
        <v>523</v>
      </c>
      <c r="C139" s="7">
        <v>4.7594184097433196E-3</v>
      </c>
      <c r="D139" s="4">
        <v>1.15546927683761</v>
      </c>
      <c r="E139" s="5">
        <f t="shared" si="4"/>
        <v>2.2275676972057252</v>
      </c>
      <c r="F139" s="6"/>
    </row>
    <row r="140" spans="1:7">
      <c r="A140" s="2" t="s">
        <v>524</v>
      </c>
      <c r="B140" s="8" t="s">
        <v>525</v>
      </c>
      <c r="C140" s="7">
        <v>3.2133810520603399E-3</v>
      </c>
      <c r="D140" s="4">
        <v>1.46265238984093</v>
      </c>
      <c r="E140" s="5">
        <f t="shared" si="4"/>
        <v>2.7561461463036125</v>
      </c>
      <c r="F140" s="9" t="s">
        <v>526</v>
      </c>
      <c r="G140" s="8" t="s">
        <v>527</v>
      </c>
    </row>
    <row r="141" spans="1:7">
      <c r="A141" s="2" t="s">
        <v>528</v>
      </c>
      <c r="B141" s="8" t="s">
        <v>529</v>
      </c>
      <c r="C141" s="7">
        <v>6.3583385827100597E-3</v>
      </c>
      <c r="D141" s="4">
        <v>1.0186244316295301</v>
      </c>
      <c r="E141" s="5">
        <f t="shared" si="4"/>
        <v>2.0259863184823654</v>
      </c>
      <c r="F141" s="9" t="s">
        <v>530</v>
      </c>
      <c r="G141" s="8" t="s">
        <v>531</v>
      </c>
    </row>
    <row r="142" spans="1:7">
      <c r="A142" s="2" t="s">
        <v>532</v>
      </c>
      <c r="B142" s="8" t="s">
        <v>533</v>
      </c>
      <c r="C142" s="7">
        <v>4.4301102423448899E-3</v>
      </c>
      <c r="D142" s="4">
        <v>1.05655871853196</v>
      </c>
      <c r="E142" s="5">
        <f t="shared" si="4"/>
        <v>2.0799642308246789</v>
      </c>
      <c r="F142" s="9" t="s">
        <v>534</v>
      </c>
      <c r="G142" s="8" t="s">
        <v>535</v>
      </c>
    </row>
    <row r="143" spans="1:7">
      <c r="A143" s="2" t="s">
        <v>536</v>
      </c>
      <c r="B143" s="8" t="s">
        <v>537</v>
      </c>
      <c r="C143" s="10">
        <v>3.4331096915550998E-3</v>
      </c>
      <c r="D143" s="4">
        <v>1.64202611819078</v>
      </c>
      <c r="E143" s="5">
        <f t="shared" si="4"/>
        <v>3.1210384226836458</v>
      </c>
      <c r="F143" s="9" t="s">
        <v>538</v>
      </c>
      <c r="G143" s="8" t="s">
        <v>539</v>
      </c>
    </row>
    <row r="144" spans="1:7">
      <c r="A144" s="2" t="s">
        <v>540</v>
      </c>
      <c r="B144" s="8" t="s">
        <v>541</v>
      </c>
      <c r="C144" s="3">
        <v>2.2000579223750401E-4</v>
      </c>
      <c r="D144" s="4">
        <v>1.31946526608574</v>
      </c>
      <c r="E144" s="5">
        <f t="shared" si="4"/>
        <v>2.4957358835780519</v>
      </c>
      <c r="F144" s="9" t="s">
        <v>542</v>
      </c>
      <c r="G144" s="8" t="s">
        <v>543</v>
      </c>
    </row>
    <row r="145" spans="1:7">
      <c r="A145" s="2" t="s">
        <v>544</v>
      </c>
      <c r="B145" t="s">
        <v>545</v>
      </c>
      <c r="C145" s="7">
        <v>2.9573564657311099E-3</v>
      </c>
      <c r="D145" s="4">
        <v>1.05975773431166</v>
      </c>
      <c r="E145" s="5">
        <f t="shared" si="4"/>
        <v>2.0845814373275959</v>
      </c>
      <c r="F145" s="6"/>
    </row>
    <row r="146" spans="1:7">
      <c r="A146" s="2" t="s">
        <v>546</v>
      </c>
      <c r="B146" t="s">
        <v>547</v>
      </c>
      <c r="C146" s="7">
        <v>2.61978253668415E-3</v>
      </c>
      <c r="D146" s="4">
        <v>1.86066971908456</v>
      </c>
      <c r="E146" s="5">
        <f t="shared" si="4"/>
        <v>3.6317621444683623</v>
      </c>
      <c r="F146" s="6"/>
    </row>
    <row r="147" spans="1:7">
      <c r="A147" s="2" t="s">
        <v>548</v>
      </c>
      <c r="B147" s="8" t="s">
        <v>549</v>
      </c>
      <c r="C147" s="10">
        <v>6.3476515838334999E-3</v>
      </c>
      <c r="D147" s="4">
        <v>1.93271711053789</v>
      </c>
      <c r="E147" s="5">
        <f t="shared" si="4"/>
        <v>3.8177353862083874</v>
      </c>
      <c r="F147" s="9" t="s">
        <v>550</v>
      </c>
      <c r="G147" s="8" t="s">
        <v>551</v>
      </c>
    </row>
    <row r="148" spans="1:7">
      <c r="A148" s="2" t="s">
        <v>552</v>
      </c>
      <c r="B148" s="8" t="s">
        <v>553</v>
      </c>
      <c r="C148" s="7">
        <v>4.5464792351960102E-3</v>
      </c>
      <c r="D148" s="4">
        <v>1.1612304391021</v>
      </c>
      <c r="E148" s="5">
        <f t="shared" si="4"/>
        <v>2.2364809025034633</v>
      </c>
      <c r="F148" s="9" t="s">
        <v>554</v>
      </c>
      <c r="G148" s="8" t="s">
        <v>555</v>
      </c>
    </row>
    <row r="149" spans="1:7">
      <c r="A149" s="2" t="s">
        <v>556</v>
      </c>
      <c r="B149" s="8" t="s">
        <v>557</v>
      </c>
      <c r="C149" s="7">
        <v>2.9783598800574101E-3</v>
      </c>
      <c r="D149" s="4">
        <v>1.0077353480067901</v>
      </c>
      <c r="E149" s="5">
        <f t="shared" si="4"/>
        <v>2.0107522689707102</v>
      </c>
      <c r="F149" s="9" t="s">
        <v>558</v>
      </c>
      <c r="G149" s="8" t="s">
        <v>559</v>
      </c>
    </row>
    <row r="150" spans="1:7">
      <c r="A150" s="2" t="s">
        <v>560</v>
      </c>
      <c r="B150" s="8" t="s">
        <v>561</v>
      </c>
      <c r="C150" s="7">
        <v>5.3826598539744603E-3</v>
      </c>
      <c r="D150" s="4">
        <v>1.2075723456974301</v>
      </c>
      <c r="E150" s="5">
        <f t="shared" si="4"/>
        <v>2.3094868725016844</v>
      </c>
      <c r="F150" s="9" t="s">
        <v>562</v>
      </c>
      <c r="G150" s="8" t="s">
        <v>563</v>
      </c>
    </row>
    <row r="151" spans="1:7">
      <c r="A151" s="2" t="s">
        <v>564</v>
      </c>
      <c r="B151" s="8" t="s">
        <v>565</v>
      </c>
      <c r="C151" s="7">
        <v>1.3344674582813599E-3</v>
      </c>
      <c r="D151" s="4">
        <v>1.09650825702272</v>
      </c>
      <c r="E151" s="5">
        <f t="shared" si="4"/>
        <v>2.1383651892129176</v>
      </c>
      <c r="F151" s="9" t="s">
        <v>566</v>
      </c>
      <c r="G151" s="8" t="s">
        <v>567</v>
      </c>
    </row>
    <row r="152" spans="1:7">
      <c r="A152" s="2" t="s">
        <v>568</v>
      </c>
      <c r="B152" t="s">
        <v>569</v>
      </c>
      <c r="C152" s="7">
        <v>5.6057617895764796E-3</v>
      </c>
      <c r="D152" s="4">
        <v>1.13599615847169</v>
      </c>
      <c r="E152" s="5">
        <f t="shared" si="4"/>
        <v>2.1977025832254644</v>
      </c>
      <c r="F152" s="6"/>
    </row>
    <row r="153" spans="1:7">
      <c r="A153" s="2" t="s">
        <v>570</v>
      </c>
      <c r="B153" s="8" t="s">
        <v>571</v>
      </c>
      <c r="C153" s="7">
        <v>9.9889347188002794E-3</v>
      </c>
      <c r="D153" s="4">
        <v>1.1331615379734099</v>
      </c>
      <c r="E153" s="5">
        <f t="shared" si="4"/>
        <v>2.1933887562683902</v>
      </c>
      <c r="F153" s="9" t="s">
        <v>572</v>
      </c>
      <c r="G153" s="8" t="s">
        <v>573</v>
      </c>
    </row>
    <row r="154" spans="1:7">
      <c r="A154" s="2" t="s">
        <v>574</v>
      </c>
      <c r="B154" s="8" t="s">
        <v>575</v>
      </c>
      <c r="C154" s="7">
        <v>7.6989052498977802E-3</v>
      </c>
      <c r="D154" s="4">
        <v>1.0398731116105699</v>
      </c>
      <c r="E154" s="5">
        <f t="shared" si="4"/>
        <v>2.0560468112531467</v>
      </c>
      <c r="F154" s="9" t="s">
        <v>576</v>
      </c>
      <c r="G154" s="8" t="s">
        <v>577</v>
      </c>
    </row>
    <row r="155" spans="1:7">
      <c r="A155" s="2" t="s">
        <v>578</v>
      </c>
      <c r="B155" t="s">
        <v>579</v>
      </c>
      <c r="C155" s="7">
        <v>2.3263521468976701E-3</v>
      </c>
      <c r="D155" s="4">
        <v>232.09126497784499</v>
      </c>
      <c r="E155" s="5">
        <f t="shared" si="4"/>
        <v>7.3524569435130974E+69</v>
      </c>
      <c r="F155" s="6"/>
    </row>
    <row r="156" spans="1:7">
      <c r="A156" s="2" t="s">
        <v>580</v>
      </c>
      <c r="B156" s="8" t="s">
        <v>581</v>
      </c>
      <c r="C156" s="7">
        <v>1.00548372500456E-3</v>
      </c>
      <c r="D156" s="4">
        <v>1.06842516263154</v>
      </c>
      <c r="E156" s="5">
        <f t="shared" ref="E156:E187" si="5">2^D156</f>
        <v>2.0971428885712626</v>
      </c>
      <c r="F156" s="9" t="s">
        <v>582</v>
      </c>
      <c r="G156" s="8" t="s">
        <v>583</v>
      </c>
    </row>
    <row r="157" spans="1:7">
      <c r="A157" s="2" t="s">
        <v>584</v>
      </c>
      <c r="B157" s="8" t="s">
        <v>585</v>
      </c>
      <c r="C157" s="7">
        <v>8.0170340530243099E-3</v>
      </c>
      <c r="D157" s="4">
        <v>1.08766156385591</v>
      </c>
      <c r="E157" s="5">
        <f t="shared" si="5"/>
        <v>2.1252927261894272</v>
      </c>
      <c r="F157" s="9" t="s">
        <v>586</v>
      </c>
      <c r="G157" s="8" t="s">
        <v>587</v>
      </c>
    </row>
    <row r="158" spans="1:7">
      <c r="A158" s="2" t="s">
        <v>588</v>
      </c>
      <c r="B158" s="8" t="s">
        <v>589</v>
      </c>
      <c r="C158" s="7">
        <v>9.6529125929994894E-3</v>
      </c>
      <c r="D158" s="4">
        <v>1.37340911138521</v>
      </c>
      <c r="E158" s="5">
        <f t="shared" si="5"/>
        <v>2.5908205839498746</v>
      </c>
      <c r="F158" s="9" t="s">
        <v>590</v>
      </c>
      <c r="G158" s="8" t="s">
        <v>591</v>
      </c>
    </row>
    <row r="159" spans="1:7">
      <c r="A159" s="2" t="s">
        <v>592</v>
      </c>
      <c r="B159" t="s">
        <v>593</v>
      </c>
      <c r="C159" s="7">
        <v>2.0849215528799302E-3</v>
      </c>
      <c r="D159" s="4">
        <v>2.0454659980095999</v>
      </c>
      <c r="E159" s="5">
        <f t="shared" si="5"/>
        <v>4.1280658886579991</v>
      </c>
      <c r="F159" s="6"/>
    </row>
    <row r="160" spans="1:7">
      <c r="A160" s="2" t="s">
        <v>594</v>
      </c>
      <c r="B160" t="s">
        <v>595</v>
      </c>
      <c r="C160" s="7">
        <v>6.0634730103604102E-3</v>
      </c>
      <c r="D160" s="4">
        <v>1.0511480605580901</v>
      </c>
      <c r="E160" s="5">
        <f t="shared" si="5"/>
        <v>2.0721781792093688</v>
      </c>
      <c r="F160" s="6"/>
    </row>
    <row r="161" spans="1:7">
      <c r="A161" s="2" t="s">
        <v>596</v>
      </c>
      <c r="B161" s="8" t="s">
        <v>597</v>
      </c>
      <c r="C161" s="7">
        <v>1.83015762955121E-3</v>
      </c>
      <c r="D161" s="4">
        <v>1.3574361707718099</v>
      </c>
      <c r="E161" s="5">
        <f t="shared" si="5"/>
        <v>2.5622942653804244</v>
      </c>
      <c r="F161" s="9" t="s">
        <v>598</v>
      </c>
      <c r="G161" s="8" t="s">
        <v>599</v>
      </c>
    </row>
    <row r="162" spans="1:7">
      <c r="A162" s="2" t="s">
        <v>600</v>
      </c>
      <c r="B162" s="8" t="s">
        <v>601</v>
      </c>
      <c r="C162" s="7">
        <v>9.6520234992829492E-3</v>
      </c>
      <c r="D162" s="4">
        <v>1.0623369723237299</v>
      </c>
      <c r="E162" s="5">
        <f t="shared" si="5"/>
        <v>2.0883115677735056</v>
      </c>
      <c r="F162" s="9" t="s">
        <v>602</v>
      </c>
      <c r="G162" s="8" t="s">
        <v>603</v>
      </c>
    </row>
    <row r="163" spans="1:7">
      <c r="A163" s="2" t="s">
        <v>604</v>
      </c>
      <c r="B163" t="s">
        <v>605</v>
      </c>
      <c r="C163" s="7">
        <v>4.7808598856074799E-3</v>
      </c>
      <c r="D163" s="4">
        <v>1.29941146890783</v>
      </c>
      <c r="E163" s="5">
        <f t="shared" si="5"/>
        <v>2.4612845687193436</v>
      </c>
      <c r="F163" s="6"/>
    </row>
    <row r="164" spans="1:7">
      <c r="A164" s="2" t="s">
        <v>606</v>
      </c>
      <c r="B164" s="8" t="s">
        <v>607</v>
      </c>
      <c r="C164" s="7">
        <v>9.1130865803248397E-3</v>
      </c>
      <c r="D164" s="4">
        <v>1.05297080563562</v>
      </c>
      <c r="E164" s="5">
        <f t="shared" si="5"/>
        <v>2.074797887114296</v>
      </c>
      <c r="F164" s="9" t="s">
        <v>608</v>
      </c>
      <c r="G164" s="8" t="s">
        <v>609</v>
      </c>
    </row>
    <row r="165" spans="1:7">
      <c r="A165" s="2" t="s">
        <v>610</v>
      </c>
      <c r="B165" s="8" t="s">
        <v>611</v>
      </c>
      <c r="C165" s="7">
        <v>9.7447906424852297E-3</v>
      </c>
      <c r="D165" s="4">
        <v>1.77684014820419</v>
      </c>
      <c r="E165" s="5">
        <f t="shared" si="5"/>
        <v>3.4267481115326315</v>
      </c>
      <c r="F165" s="9" t="s">
        <v>612</v>
      </c>
      <c r="G165" s="8" t="s">
        <v>613</v>
      </c>
    </row>
    <row r="166" spans="1:7">
      <c r="A166" s="2" t="s">
        <v>614</v>
      </c>
      <c r="B166" t="s">
        <v>615</v>
      </c>
      <c r="C166" s="7">
        <v>6.0588431540365504E-3</v>
      </c>
      <c r="D166" s="4">
        <v>1.07924281193412</v>
      </c>
      <c r="E166" s="5">
        <f t="shared" si="5"/>
        <v>2.1129268356788735</v>
      </c>
      <c r="F166" s="6"/>
    </row>
    <row r="167" spans="1:7">
      <c r="A167" s="2" t="s">
        <v>616</v>
      </c>
      <c r="B167" s="8" t="s">
        <v>617</v>
      </c>
      <c r="C167" s="7">
        <v>3.9117472377647403E-3</v>
      </c>
      <c r="D167" s="4">
        <v>1.1124638542063601</v>
      </c>
      <c r="E167" s="5">
        <f t="shared" si="5"/>
        <v>2.1621458638199829</v>
      </c>
      <c r="F167" s="9" t="s">
        <v>618</v>
      </c>
      <c r="G167" s="8" t="s">
        <v>619</v>
      </c>
    </row>
    <row r="168" spans="1:7">
      <c r="A168" s="2" t="s">
        <v>620</v>
      </c>
      <c r="B168" s="8" t="s">
        <v>621</v>
      </c>
      <c r="C168" s="7">
        <v>4.0671366350630402E-3</v>
      </c>
      <c r="D168" s="4">
        <v>1.05160387032017</v>
      </c>
      <c r="E168" s="5">
        <f t="shared" si="5"/>
        <v>2.0728329733543558</v>
      </c>
      <c r="F168" s="9" t="s">
        <v>622</v>
      </c>
      <c r="G168" s="8" t="s">
        <v>623</v>
      </c>
    </row>
    <row r="169" spans="1:7">
      <c r="A169" s="2" t="s">
        <v>624</v>
      </c>
      <c r="B169" s="8" t="s">
        <v>625</v>
      </c>
      <c r="C169" s="7">
        <v>6.2724515741102698E-3</v>
      </c>
      <c r="D169" s="4">
        <v>1.1668910477915999</v>
      </c>
      <c r="E169" s="5">
        <f t="shared" si="5"/>
        <v>2.2452732748950988</v>
      </c>
      <c r="F169" s="9" t="s">
        <v>626</v>
      </c>
      <c r="G169" s="8" t="s">
        <v>627</v>
      </c>
    </row>
    <row r="170" spans="1:7">
      <c r="A170" s="2" t="s">
        <v>628</v>
      </c>
      <c r="B170" s="8" t="s">
        <v>629</v>
      </c>
      <c r="C170" s="7">
        <v>3.3513545712454502E-3</v>
      </c>
      <c r="D170" s="4">
        <v>1.1012012158645501</v>
      </c>
      <c r="E170" s="5">
        <f t="shared" si="5"/>
        <v>2.1453324270238769</v>
      </c>
      <c r="F170" s="9" t="s">
        <v>630</v>
      </c>
      <c r="G170" s="8" t="s">
        <v>631</v>
      </c>
    </row>
    <row r="171" spans="1:7">
      <c r="A171" s="2" t="s">
        <v>632</v>
      </c>
      <c r="B171" s="8" t="s">
        <v>633</v>
      </c>
      <c r="C171" s="7">
        <v>5.4474451665806603E-3</v>
      </c>
      <c r="D171" s="4">
        <v>1.0024524331567599</v>
      </c>
      <c r="E171" s="5">
        <f t="shared" si="5"/>
        <v>2.0034026855445513</v>
      </c>
      <c r="F171" s="9" t="s">
        <v>634</v>
      </c>
      <c r="G171" s="8" t="s">
        <v>635</v>
      </c>
    </row>
    <row r="172" spans="1:7">
      <c r="A172" s="2" t="s">
        <v>636</v>
      </c>
      <c r="B172" s="8" t="s">
        <v>637</v>
      </c>
      <c r="C172" s="7">
        <v>7.9585307436647497E-3</v>
      </c>
      <c r="D172" s="4">
        <v>15.3065789210502</v>
      </c>
      <c r="E172" s="5">
        <f t="shared" si="5"/>
        <v>40526.526870561436</v>
      </c>
      <c r="F172" s="9" t="s">
        <v>638</v>
      </c>
      <c r="G172" s="8" t="s">
        <v>639</v>
      </c>
    </row>
    <row r="173" spans="1:7">
      <c r="A173" s="2" t="s">
        <v>640</v>
      </c>
      <c r="B173" s="8" t="s">
        <v>641</v>
      </c>
      <c r="C173" s="7">
        <v>3.3583025691932798E-3</v>
      </c>
      <c r="D173" s="4">
        <v>1.1485965411352901</v>
      </c>
      <c r="E173" s="5">
        <f t="shared" si="5"/>
        <v>2.2169812075786224</v>
      </c>
      <c r="F173" s="9" t="s">
        <v>642</v>
      </c>
      <c r="G173" s="8" t="s">
        <v>643</v>
      </c>
    </row>
    <row r="174" spans="1:7">
      <c r="A174" s="2" t="s">
        <v>644</v>
      </c>
      <c r="B174" s="8" t="s">
        <v>645</v>
      </c>
      <c r="C174" s="7">
        <v>3.2470818199915501E-3</v>
      </c>
      <c r="D174" s="4">
        <v>1.2480710381517801</v>
      </c>
      <c r="E174" s="5">
        <f t="shared" si="5"/>
        <v>2.3752362856518072</v>
      </c>
      <c r="F174" s="9" t="s">
        <v>646</v>
      </c>
      <c r="G174" s="8" t="s">
        <v>647</v>
      </c>
    </row>
    <row r="175" spans="1:7">
      <c r="A175" s="2" t="s">
        <v>648</v>
      </c>
      <c r="B175" s="8" t="s">
        <v>649</v>
      </c>
      <c r="C175" s="7">
        <v>4.2659805517279098E-3</v>
      </c>
      <c r="D175" s="4">
        <v>1.02124984721303</v>
      </c>
      <c r="E175" s="5">
        <f t="shared" si="5"/>
        <v>2.0296765639232279</v>
      </c>
      <c r="F175" s="9" t="s">
        <v>650</v>
      </c>
      <c r="G175" s="8" t="s">
        <v>651</v>
      </c>
    </row>
    <row r="176" spans="1:7">
      <c r="A176" s="2" t="s">
        <v>652</v>
      </c>
      <c r="B176" s="8" t="s">
        <v>653</v>
      </c>
      <c r="C176" s="7">
        <v>9.8572506201288403E-3</v>
      </c>
      <c r="D176" s="4">
        <v>1.1378856080206701</v>
      </c>
      <c r="E176" s="5">
        <f t="shared" si="5"/>
        <v>2.2005827265584217</v>
      </c>
      <c r="F176" s="9" t="s">
        <v>654</v>
      </c>
      <c r="G176" s="8" t="s">
        <v>655</v>
      </c>
    </row>
    <row r="177" spans="1:7">
      <c r="A177" s="2" t="s">
        <v>656</v>
      </c>
      <c r="B177" s="8" t="s">
        <v>657</v>
      </c>
      <c r="C177" s="3">
        <v>3.6233314865591798E-4</v>
      </c>
      <c r="D177" s="4">
        <v>1.07838954406492</v>
      </c>
      <c r="E177" s="5">
        <f t="shared" si="5"/>
        <v>2.1116775352506636</v>
      </c>
      <c r="F177" s="9" t="s">
        <v>658</v>
      </c>
      <c r="G177" s="8" t="s">
        <v>659</v>
      </c>
    </row>
    <row r="178" spans="1:7">
      <c r="A178" s="2" t="s">
        <v>660</v>
      </c>
      <c r="B178" s="8" t="s">
        <v>661</v>
      </c>
      <c r="C178" s="7">
        <v>3.5127269738701198E-3</v>
      </c>
      <c r="D178" s="4">
        <v>1.22906255414667</v>
      </c>
      <c r="E178" s="5">
        <f t="shared" si="5"/>
        <v>2.3441462055209437</v>
      </c>
      <c r="F178" s="9" t="s">
        <v>662</v>
      </c>
      <c r="G178" s="8" t="s">
        <v>663</v>
      </c>
    </row>
    <row r="179" spans="1:7">
      <c r="A179" s="2" t="s">
        <v>664</v>
      </c>
      <c r="B179" t="s">
        <v>665</v>
      </c>
      <c r="C179" s="3">
        <v>2.7048099518305898E-4</v>
      </c>
      <c r="D179" s="4">
        <v>1.10459298194031</v>
      </c>
      <c r="E179" s="5">
        <f t="shared" si="5"/>
        <v>2.1503820221968506</v>
      </c>
      <c r="F179" s="6"/>
    </row>
    <row r="180" spans="1:7">
      <c r="A180" s="2" t="s">
        <v>666</v>
      </c>
      <c r="B180" s="8" t="s">
        <v>667</v>
      </c>
      <c r="C180" s="7">
        <v>3.6501066154146899E-3</v>
      </c>
      <c r="D180" s="4">
        <v>1.13868047510326</v>
      </c>
      <c r="E180" s="5">
        <f t="shared" si="5"/>
        <v>2.2017954934095116</v>
      </c>
      <c r="F180" s="9" t="s">
        <v>668</v>
      </c>
      <c r="G180" s="8" t="s">
        <v>669</v>
      </c>
    </row>
    <row r="181" spans="1:7">
      <c r="A181" s="2" t="s">
        <v>670</v>
      </c>
      <c r="B181" s="8" t="s">
        <v>671</v>
      </c>
      <c r="C181" s="3">
        <v>7.5598047756870101E-4</v>
      </c>
      <c r="D181" s="4">
        <v>1.25442949638693</v>
      </c>
      <c r="E181" s="5">
        <f t="shared" si="5"/>
        <v>2.3857278801838881</v>
      </c>
      <c r="F181" s="9" t="s">
        <v>672</v>
      </c>
      <c r="G181" s="8" t="s">
        <v>673</v>
      </c>
    </row>
    <row r="182" spans="1:7">
      <c r="A182" s="2" t="s">
        <v>674</v>
      </c>
      <c r="B182" t="s">
        <v>675</v>
      </c>
      <c r="C182" s="3">
        <v>6.7569790469428699E-4</v>
      </c>
      <c r="D182" s="4">
        <v>1.1386741547350401</v>
      </c>
      <c r="E182" s="5">
        <f t="shared" si="5"/>
        <v>2.2017858474847762</v>
      </c>
      <c r="F182" s="6"/>
    </row>
    <row r="183" spans="1:7">
      <c r="A183" s="2" t="s">
        <v>676</v>
      </c>
      <c r="B183" t="s">
        <v>677</v>
      </c>
      <c r="C183" s="7">
        <v>2.8506699920519902E-3</v>
      </c>
      <c r="D183" s="4">
        <v>1.31492046015082</v>
      </c>
      <c r="E183" s="5">
        <f t="shared" si="5"/>
        <v>2.4878861386316058</v>
      </c>
      <c r="F183" s="6"/>
    </row>
    <row r="184" spans="1:7">
      <c r="A184" s="2" t="s">
        <v>678</v>
      </c>
      <c r="B184" s="8" t="s">
        <v>679</v>
      </c>
      <c r="C184" s="7">
        <v>1.70422795647308E-3</v>
      </c>
      <c r="D184" s="4">
        <v>1.12430530503149</v>
      </c>
      <c r="E184" s="5">
        <f t="shared" si="5"/>
        <v>2.1799655027979199</v>
      </c>
      <c r="F184" s="9" t="s">
        <v>680</v>
      </c>
      <c r="G184" s="8" t="s">
        <v>681</v>
      </c>
    </row>
    <row r="185" spans="1:7">
      <c r="A185" s="2" t="s">
        <v>682</v>
      </c>
      <c r="B185" s="8" t="s">
        <v>683</v>
      </c>
      <c r="C185" s="7">
        <v>8.6751194726305096E-3</v>
      </c>
      <c r="D185" s="4">
        <v>-21.484076199817501</v>
      </c>
      <c r="E185" s="5">
        <v>-2933265.4393564574</v>
      </c>
      <c r="F185" s="9" t="s">
        <v>684</v>
      </c>
      <c r="G185" s="8" t="s">
        <v>685</v>
      </c>
    </row>
    <row r="186" spans="1:7">
      <c r="A186" s="2" t="s">
        <v>686</v>
      </c>
      <c r="B186" s="8" t="s">
        <v>687</v>
      </c>
      <c r="C186" s="7">
        <v>6.4459586719224499E-3</v>
      </c>
      <c r="D186" s="4">
        <v>1.0182895314346501</v>
      </c>
      <c r="E186" s="5">
        <f t="shared" ref="E186:E191" si="6">2^D186</f>
        <v>2.0255160704760056</v>
      </c>
      <c r="F186" s="9" t="s">
        <v>688</v>
      </c>
      <c r="G186" s="8" t="s">
        <v>689</v>
      </c>
    </row>
    <row r="187" spans="1:7">
      <c r="A187" s="2" t="s">
        <v>690</v>
      </c>
      <c r="B187" s="8" t="s">
        <v>691</v>
      </c>
      <c r="C187" s="7">
        <v>7.71479629194885E-3</v>
      </c>
      <c r="D187" s="4">
        <v>1.0075884302167</v>
      </c>
      <c r="E187" s="5">
        <f t="shared" si="6"/>
        <v>2.0105475131283388</v>
      </c>
      <c r="F187" s="9" t="s">
        <v>692</v>
      </c>
      <c r="G187" s="8" t="s">
        <v>693</v>
      </c>
    </row>
    <row r="188" spans="1:7">
      <c r="A188" s="2" t="s">
        <v>694</v>
      </c>
      <c r="B188" t="s">
        <v>695</v>
      </c>
      <c r="C188" s="7">
        <v>8.7838239160543397E-3</v>
      </c>
      <c r="D188" s="4">
        <v>1.8922449807044199</v>
      </c>
      <c r="E188" s="5">
        <f t="shared" si="6"/>
        <v>3.712124199584391</v>
      </c>
      <c r="F188" s="6"/>
    </row>
    <row r="189" spans="1:7">
      <c r="A189" s="2" t="s">
        <v>696</v>
      </c>
      <c r="B189" t="s">
        <v>697</v>
      </c>
      <c r="C189" s="10">
        <v>8.6763692798822005E-3</v>
      </c>
      <c r="D189" s="4">
        <v>1.02641624612765</v>
      </c>
      <c r="E189" s="5">
        <f t="shared" si="6"/>
        <v>2.0369580175359698</v>
      </c>
      <c r="F189" s="6"/>
    </row>
    <row r="190" spans="1:7">
      <c r="A190" s="2" t="s">
        <v>698</v>
      </c>
      <c r="B190" t="s">
        <v>699</v>
      </c>
      <c r="C190" s="3">
        <v>9.2476277835169699E-4</v>
      </c>
      <c r="D190" s="4">
        <v>1.0848614910849099</v>
      </c>
      <c r="E190" s="5">
        <f t="shared" si="6"/>
        <v>2.1211718254811673</v>
      </c>
      <c r="F190" s="6"/>
    </row>
    <row r="191" spans="1:7">
      <c r="A191" s="2" t="s">
        <v>700</v>
      </c>
      <c r="B191" t="s">
        <v>701</v>
      </c>
      <c r="C191" s="7">
        <v>1.1721148489421899E-3</v>
      </c>
      <c r="D191" s="4">
        <v>6.2145377251074398</v>
      </c>
      <c r="E191" s="5">
        <f t="shared" si="6"/>
        <v>74.261251580619174</v>
      </c>
      <c r="F191" s="6"/>
    </row>
    <row r="192" spans="1:7">
      <c r="A192" s="2" t="s">
        <v>702</v>
      </c>
      <c r="B192" t="s">
        <v>703</v>
      </c>
      <c r="C192" s="3">
        <v>8.0674119643901103E-4</v>
      </c>
      <c r="D192" s="4">
        <v>-3.6340399592070001</v>
      </c>
      <c r="E192" s="5">
        <v>-12.415237536063577</v>
      </c>
      <c r="F192" s="6"/>
    </row>
    <row r="193" spans="1:7">
      <c r="A193" s="2" t="s">
        <v>704</v>
      </c>
      <c r="B193" t="s">
        <v>705</v>
      </c>
      <c r="C193" s="7">
        <v>5.7108657101695498E-3</v>
      </c>
      <c r="D193" s="4">
        <v>1.0342459487715601</v>
      </c>
      <c r="E193" s="5">
        <f>2^D193</f>
        <v>2.0480429187868143</v>
      </c>
      <c r="F193" s="6"/>
    </row>
    <row r="194" spans="1:7">
      <c r="A194" s="2" t="s">
        <v>706</v>
      </c>
      <c r="B194" s="8" t="s">
        <v>707</v>
      </c>
      <c r="C194" s="10">
        <v>9.3993051038006002E-3</v>
      </c>
      <c r="D194" s="4">
        <v>1.2781657062849301</v>
      </c>
      <c r="E194" s="5">
        <f>2^D194</f>
        <v>2.425304189762179</v>
      </c>
      <c r="F194" s="9" t="s">
        <v>708</v>
      </c>
      <c r="G194" s="8" t="s">
        <v>709</v>
      </c>
    </row>
    <row r="195" spans="1:7">
      <c r="A195" s="2" t="s">
        <v>710</v>
      </c>
      <c r="B195" t="s">
        <v>711</v>
      </c>
      <c r="C195" s="7">
        <v>1.76973208551466E-3</v>
      </c>
      <c r="D195" s="4">
        <v>-1.80167748395976</v>
      </c>
      <c r="E195" s="5">
        <v>-3.4862535152764837</v>
      </c>
      <c r="F195" s="6"/>
    </row>
    <row r="196" spans="1:7">
      <c r="A196" s="2" t="s">
        <v>712</v>
      </c>
      <c r="B196" t="s">
        <v>713</v>
      </c>
      <c r="C196" s="10">
        <v>7.3771066225037998E-3</v>
      </c>
      <c r="D196" s="4">
        <v>1.00650781267867</v>
      </c>
      <c r="E196" s="5">
        <f t="shared" ref="E196:E205" si="7">2^D196</f>
        <v>2.0090421226161785</v>
      </c>
      <c r="F196" s="6"/>
    </row>
    <row r="197" spans="1:7">
      <c r="A197" s="2" t="s">
        <v>714</v>
      </c>
      <c r="B197" t="s">
        <v>715</v>
      </c>
      <c r="C197" s="10">
        <v>8.3588288249397003E-3</v>
      </c>
      <c r="D197" s="4">
        <v>1.0569943714169301</v>
      </c>
      <c r="E197" s="5">
        <f t="shared" si="7"/>
        <v>2.080592415728975</v>
      </c>
      <c r="F197" s="6"/>
    </row>
    <row r="198" spans="1:7">
      <c r="A198" s="2" t="s">
        <v>716</v>
      </c>
      <c r="B198" t="s">
        <v>717</v>
      </c>
      <c r="C198" s="7">
        <v>7.48275061267175E-3</v>
      </c>
      <c r="D198" s="4">
        <v>1.1347797673506701</v>
      </c>
      <c r="E198" s="5">
        <f t="shared" si="7"/>
        <v>2.1958503974317458</v>
      </c>
      <c r="F198" s="6"/>
    </row>
    <row r="199" spans="1:7">
      <c r="A199" s="2" t="s">
        <v>718</v>
      </c>
      <c r="B199" t="s">
        <v>719</v>
      </c>
      <c r="C199" s="7">
        <v>9.0101270632352102E-3</v>
      </c>
      <c r="D199" s="4">
        <v>1.04948620489299</v>
      </c>
      <c r="E199" s="5">
        <f t="shared" si="7"/>
        <v>2.0697925895211533</v>
      </c>
      <c r="F199" s="6"/>
    </row>
    <row r="200" spans="1:7">
      <c r="A200" s="2" t="s">
        <v>720</v>
      </c>
      <c r="B200" s="8" t="s">
        <v>721</v>
      </c>
      <c r="C200" s="7">
        <v>8.9182964204402894E-3</v>
      </c>
      <c r="D200" s="4">
        <v>4.2489179109052904</v>
      </c>
      <c r="E200" s="5">
        <f t="shared" si="7"/>
        <v>19.013047811047436</v>
      </c>
      <c r="F200" s="9" t="s">
        <v>722</v>
      </c>
      <c r="G200" s="8" t="s">
        <v>723</v>
      </c>
    </row>
    <row r="201" spans="1:7">
      <c r="A201" s="2" t="s">
        <v>724</v>
      </c>
      <c r="B201" t="s">
        <v>725</v>
      </c>
      <c r="C201" s="7">
        <v>2.5521787469555001E-4</v>
      </c>
      <c r="D201" s="4">
        <v>1.1338401982213899</v>
      </c>
      <c r="E201" s="5">
        <f t="shared" si="7"/>
        <v>2.1944207941482832</v>
      </c>
      <c r="F201" s="6"/>
    </row>
    <row r="202" spans="1:7">
      <c r="A202" s="2" t="s">
        <v>726</v>
      </c>
      <c r="B202" t="s">
        <v>727</v>
      </c>
      <c r="C202" s="7">
        <v>1.1734520304743101E-3</v>
      </c>
      <c r="D202" s="4">
        <v>1.29037318678711</v>
      </c>
      <c r="E202" s="5">
        <f t="shared" si="7"/>
        <v>2.4459131661605533</v>
      </c>
      <c r="F202" s="6"/>
    </row>
    <row r="203" spans="1:7">
      <c r="A203" s="2" t="s">
        <v>728</v>
      </c>
      <c r="B203" s="8" t="s">
        <v>729</v>
      </c>
      <c r="C203" s="7">
        <v>5.7968962099737903E-3</v>
      </c>
      <c r="D203" s="4">
        <v>1.238823941785</v>
      </c>
      <c r="E203" s="5">
        <f t="shared" si="7"/>
        <v>2.3600606608529442</v>
      </c>
      <c r="F203" s="9" t="s">
        <v>730</v>
      </c>
      <c r="G203" s="8" t="s">
        <v>433</v>
      </c>
    </row>
    <row r="204" spans="1:7">
      <c r="A204" s="2" t="s">
        <v>731</v>
      </c>
      <c r="B204" t="s">
        <v>732</v>
      </c>
      <c r="C204" s="7">
        <v>6.3336236114770704E-3</v>
      </c>
      <c r="D204" s="4">
        <v>1.1838616204871799</v>
      </c>
      <c r="E204" s="5">
        <f t="shared" si="7"/>
        <v>2.2718406101479376</v>
      </c>
      <c r="F204" s="6"/>
    </row>
    <row r="205" spans="1:7">
      <c r="A205" s="2" t="s">
        <v>733</v>
      </c>
      <c r="B205" s="8" t="s">
        <v>734</v>
      </c>
      <c r="C205" s="3">
        <v>1.5855185970009401E-4</v>
      </c>
      <c r="D205" s="4">
        <v>1.0998279709958501</v>
      </c>
      <c r="E205" s="5">
        <f t="shared" si="7"/>
        <v>2.1432913407335392</v>
      </c>
      <c r="F205" s="9" t="s">
        <v>735</v>
      </c>
      <c r="G205" s="8" t="s">
        <v>736</v>
      </c>
    </row>
    <row r="206" spans="1:7">
      <c r="A206" s="2" t="s">
        <v>737</v>
      </c>
      <c r="B206" t="s">
        <v>738</v>
      </c>
      <c r="C206" s="3">
        <v>4.6172741132588703E-4</v>
      </c>
      <c r="D206" s="4">
        <v>-1.8687033496821599</v>
      </c>
      <c r="E206" s="5">
        <v>-3.6520419814508345</v>
      </c>
      <c r="F206" s="6"/>
    </row>
    <row r="207" spans="1:7">
      <c r="A207" s="2" t="s">
        <v>739</v>
      </c>
      <c r="B207" t="s">
        <v>740</v>
      </c>
      <c r="C207" s="7">
        <v>1.1598755977945199E-3</v>
      </c>
      <c r="D207" s="4">
        <v>2.1236614583078799</v>
      </c>
      <c r="E207" s="5">
        <f t="shared" ref="E207:E243" si="8">2^D207</f>
        <v>4.357985687338271</v>
      </c>
      <c r="F207" s="6"/>
    </row>
    <row r="208" spans="1:7">
      <c r="A208" s="2" t="s">
        <v>741</v>
      </c>
      <c r="B208" t="s">
        <v>742</v>
      </c>
      <c r="C208" s="7">
        <v>5.4766796072909501E-3</v>
      </c>
      <c r="D208" s="4">
        <v>0.99688734409306901</v>
      </c>
      <c r="E208" s="5">
        <f t="shared" si="8"/>
        <v>1.9956895942521495</v>
      </c>
      <c r="F208" s="6"/>
    </row>
    <row r="209" spans="1:7">
      <c r="A209" s="2" t="s">
        <v>743</v>
      </c>
      <c r="B209" t="s">
        <v>744</v>
      </c>
      <c r="C209" s="7">
        <v>6.0893828244377897E-3</v>
      </c>
      <c r="D209" s="4">
        <v>1.1178069233451899</v>
      </c>
      <c r="E209" s="5">
        <f t="shared" si="8"/>
        <v>2.1701682895365031</v>
      </c>
      <c r="F209" s="6"/>
    </row>
    <row r="210" spans="1:7">
      <c r="A210" s="2" t="s">
        <v>745</v>
      </c>
      <c r="B210" s="8" t="s">
        <v>746</v>
      </c>
      <c r="C210" s="7">
        <v>4.5552463131083697E-3</v>
      </c>
      <c r="D210" s="4">
        <v>1.0655829489444899</v>
      </c>
      <c r="E210" s="5">
        <f t="shared" si="8"/>
        <v>2.0930154322686461</v>
      </c>
      <c r="F210" s="9" t="s">
        <v>747</v>
      </c>
      <c r="G210" s="8" t="s">
        <v>748</v>
      </c>
    </row>
    <row r="211" spans="1:7">
      <c r="A211" s="2" t="s">
        <v>749</v>
      </c>
      <c r="B211" t="s">
        <v>750</v>
      </c>
      <c r="C211" s="7">
        <v>5.5490560974296799E-3</v>
      </c>
      <c r="D211" s="4">
        <v>1.0163952746698901</v>
      </c>
      <c r="E211" s="5">
        <f t="shared" si="8"/>
        <v>2.0228583156324271</v>
      </c>
      <c r="F211" s="6"/>
    </row>
    <row r="212" spans="1:7">
      <c r="A212" s="2" t="s">
        <v>751</v>
      </c>
      <c r="B212" t="s">
        <v>752</v>
      </c>
      <c r="C212" s="10">
        <v>5.5473968373536998E-3</v>
      </c>
      <c r="D212" s="4">
        <v>1.020176434283</v>
      </c>
      <c r="E212" s="5">
        <f t="shared" si="8"/>
        <v>2.0281669789442258</v>
      </c>
      <c r="F212" s="6"/>
    </row>
    <row r="213" spans="1:7">
      <c r="A213" s="2" t="s">
        <v>753</v>
      </c>
      <c r="B213" t="s">
        <v>754</v>
      </c>
      <c r="C213" s="7">
        <v>6.0921898874314404E-3</v>
      </c>
      <c r="D213" s="4">
        <v>15.051788894043</v>
      </c>
      <c r="E213" s="5">
        <f t="shared" si="8"/>
        <v>33965.65120577543</v>
      </c>
      <c r="F213" s="6"/>
    </row>
    <row r="214" spans="1:7">
      <c r="A214" s="2" t="s">
        <v>755</v>
      </c>
      <c r="B214" t="s">
        <v>756</v>
      </c>
      <c r="C214" s="7">
        <v>8.9677266840347703E-3</v>
      </c>
      <c r="D214" s="4">
        <v>1.2147416636533399</v>
      </c>
      <c r="E214" s="5">
        <f t="shared" si="8"/>
        <v>2.3209921828334288</v>
      </c>
      <c r="F214" s="6"/>
    </row>
    <row r="215" spans="1:7">
      <c r="A215" s="2" t="s">
        <v>757</v>
      </c>
      <c r="B215" t="s">
        <v>758</v>
      </c>
      <c r="C215" s="7">
        <v>3.0169237529337101E-3</v>
      </c>
      <c r="D215" s="4">
        <v>1.3234346656476299</v>
      </c>
      <c r="E215" s="5">
        <f t="shared" si="8"/>
        <v>2.5026120518001669</v>
      </c>
      <c r="F215" s="6"/>
    </row>
    <row r="216" spans="1:7">
      <c r="A216" s="2" t="s">
        <v>759</v>
      </c>
      <c r="B216" s="8" t="s">
        <v>760</v>
      </c>
      <c r="C216" s="7">
        <v>7.7601118281395397E-3</v>
      </c>
      <c r="D216" s="4">
        <v>1.0518742986532801</v>
      </c>
      <c r="E216" s="5">
        <f t="shared" si="8"/>
        <v>2.0732215553415805</v>
      </c>
      <c r="F216" s="9" t="s">
        <v>761</v>
      </c>
      <c r="G216" s="8" t="s">
        <v>762</v>
      </c>
    </row>
    <row r="217" spans="1:7">
      <c r="A217" s="2" t="s">
        <v>763</v>
      </c>
      <c r="B217" t="s">
        <v>764</v>
      </c>
      <c r="C217" s="3">
        <v>1.7151829231425099E-4</v>
      </c>
      <c r="D217" s="4">
        <v>1.22206394786246</v>
      </c>
      <c r="E217" s="5">
        <f t="shared" si="8"/>
        <v>2.3328021393946408</v>
      </c>
      <c r="F217" s="6"/>
    </row>
    <row r="218" spans="1:7">
      <c r="A218" s="2" t="s">
        <v>765</v>
      </c>
      <c r="B218" t="s">
        <v>766</v>
      </c>
      <c r="C218" s="7">
        <v>6.8137903791513901E-3</v>
      </c>
      <c r="D218" s="4">
        <v>1.2021580786186701</v>
      </c>
      <c r="E218" s="5">
        <f t="shared" si="8"/>
        <v>2.3008358795009398</v>
      </c>
      <c r="F218" s="6"/>
    </row>
    <row r="219" spans="1:7">
      <c r="A219" s="2" t="s">
        <v>767</v>
      </c>
      <c r="B219" t="s">
        <v>768</v>
      </c>
      <c r="C219" s="7">
        <v>2.8739922517562301E-3</v>
      </c>
      <c r="D219" s="4">
        <v>1.1108313317729499</v>
      </c>
      <c r="E219" s="5">
        <f t="shared" si="8"/>
        <v>2.1597006101905794</v>
      </c>
      <c r="F219" s="6"/>
    </row>
    <row r="220" spans="1:7">
      <c r="A220" s="2" t="s">
        <v>769</v>
      </c>
      <c r="B220" s="8" t="s">
        <v>770</v>
      </c>
      <c r="C220" s="10">
        <v>4.9071751902744001E-3</v>
      </c>
      <c r="D220" s="4">
        <v>1.22850610589052</v>
      </c>
      <c r="E220" s="5">
        <f t="shared" si="8"/>
        <v>2.3432422414048522</v>
      </c>
      <c r="F220" s="9" t="s">
        <v>771</v>
      </c>
      <c r="G220" s="8" t="s">
        <v>772</v>
      </c>
    </row>
    <row r="221" spans="1:7">
      <c r="A221" s="2" t="s">
        <v>773</v>
      </c>
      <c r="B221" s="8" t="s">
        <v>774</v>
      </c>
      <c r="C221" s="7">
        <v>3.1686045439789298E-3</v>
      </c>
      <c r="D221" s="4">
        <v>2.8384636095789801</v>
      </c>
      <c r="E221" s="5">
        <f t="shared" si="8"/>
        <v>7.1525794086369636</v>
      </c>
      <c r="F221" s="9" t="s">
        <v>775</v>
      </c>
      <c r="G221" s="8" t="s">
        <v>776</v>
      </c>
    </row>
    <row r="222" spans="1:7">
      <c r="A222" s="2" t="s">
        <v>777</v>
      </c>
      <c r="B222" t="s">
        <v>778</v>
      </c>
      <c r="C222" s="7">
        <v>6.2412816410767303E-3</v>
      </c>
      <c r="D222" s="4">
        <v>1.3257848460347501</v>
      </c>
      <c r="E222" s="5">
        <f t="shared" si="8"/>
        <v>2.5066921815660748</v>
      </c>
      <c r="F222" s="6"/>
    </row>
    <row r="223" spans="1:7">
      <c r="A223" s="2" t="s">
        <v>779</v>
      </c>
      <c r="B223" s="8" t="s">
        <v>780</v>
      </c>
      <c r="C223" s="7">
        <v>1.1714381872516501E-3</v>
      </c>
      <c r="D223" s="4">
        <v>1.0303026696753701</v>
      </c>
      <c r="E223" s="5">
        <f t="shared" si="8"/>
        <v>2.0424527020827536</v>
      </c>
      <c r="F223" s="9" t="s">
        <v>781</v>
      </c>
      <c r="G223" s="8" t="s">
        <v>782</v>
      </c>
    </row>
    <row r="224" spans="1:7">
      <c r="A224" s="2" t="s">
        <v>783</v>
      </c>
      <c r="B224" t="s">
        <v>784</v>
      </c>
      <c r="C224" s="7">
        <v>7.1756854103144198E-3</v>
      </c>
      <c r="D224" s="4">
        <v>1.0039341715769201</v>
      </c>
      <c r="E224" s="5">
        <f t="shared" si="8"/>
        <v>2.0054613629473748</v>
      </c>
      <c r="F224" s="6"/>
    </row>
    <row r="225" spans="1:7">
      <c r="A225" s="2" t="s">
        <v>785</v>
      </c>
      <c r="B225" t="s">
        <v>786</v>
      </c>
      <c r="C225" s="7">
        <v>4.6901520235554297E-3</v>
      </c>
      <c r="D225" s="4">
        <v>1.28396942513701</v>
      </c>
      <c r="E225" s="5">
        <f t="shared" si="8"/>
        <v>2.4350804304115838</v>
      </c>
      <c r="F225" s="6"/>
    </row>
    <row r="226" spans="1:7">
      <c r="A226" s="2" t="s">
        <v>787</v>
      </c>
      <c r="B226" s="8" t="s">
        <v>788</v>
      </c>
      <c r="C226" s="7">
        <v>5.1073777955871202E-3</v>
      </c>
      <c r="D226" s="4">
        <v>1.0846240472786699</v>
      </c>
      <c r="E226" s="5">
        <f t="shared" si="8"/>
        <v>2.1208227443150576</v>
      </c>
      <c r="F226" s="9" t="s">
        <v>789</v>
      </c>
      <c r="G226" s="8" t="s">
        <v>790</v>
      </c>
    </row>
    <row r="227" spans="1:7">
      <c r="A227" s="2" t="s">
        <v>791</v>
      </c>
      <c r="B227" t="s">
        <v>792</v>
      </c>
      <c r="C227" s="7">
        <v>6.5729939665479598E-3</v>
      </c>
      <c r="D227" s="4">
        <v>1.0723092685067599</v>
      </c>
      <c r="E227" s="5">
        <f t="shared" si="8"/>
        <v>2.102796543400439</v>
      </c>
      <c r="F227" s="6"/>
    </row>
    <row r="228" spans="1:7">
      <c r="A228" s="2" t="s">
        <v>793</v>
      </c>
      <c r="B228" s="8" t="s">
        <v>794</v>
      </c>
      <c r="C228" s="7">
        <v>3.7714451216796698E-3</v>
      </c>
      <c r="D228" s="4">
        <v>1.1510163320531701</v>
      </c>
      <c r="E228" s="5">
        <f t="shared" si="8"/>
        <v>2.2207028066179855</v>
      </c>
      <c r="F228" s="9" t="s">
        <v>795</v>
      </c>
      <c r="G228" s="8" t="s">
        <v>796</v>
      </c>
    </row>
    <row r="229" spans="1:7">
      <c r="A229" s="2" t="s">
        <v>797</v>
      </c>
      <c r="B229" s="8" t="s">
        <v>798</v>
      </c>
      <c r="C229" s="7">
        <v>8.7219670771141507E-3</v>
      </c>
      <c r="D229" s="4">
        <v>1.0569027572998499</v>
      </c>
      <c r="E229" s="5">
        <f t="shared" si="8"/>
        <v>2.0804602980050069</v>
      </c>
      <c r="F229" s="9" t="s">
        <v>799</v>
      </c>
      <c r="G229" s="8" t="s">
        <v>800</v>
      </c>
    </row>
    <row r="230" spans="1:7">
      <c r="A230" s="2" t="s">
        <v>801</v>
      </c>
      <c r="B230" s="8" t="s">
        <v>802</v>
      </c>
      <c r="C230" s="7">
        <v>9.0280934205852308E-3</v>
      </c>
      <c r="D230" s="4">
        <v>1.02280752049614</v>
      </c>
      <c r="E230" s="5">
        <f t="shared" si="8"/>
        <v>2.0318691827733151</v>
      </c>
      <c r="F230" s="9" t="s">
        <v>803</v>
      </c>
      <c r="G230" s="8" t="s">
        <v>804</v>
      </c>
    </row>
    <row r="231" spans="1:7">
      <c r="A231" s="2" t="s">
        <v>805</v>
      </c>
      <c r="B231" s="8" t="s">
        <v>806</v>
      </c>
      <c r="C231" s="7">
        <v>5.6999688087141197E-3</v>
      </c>
      <c r="D231" s="4">
        <v>1.03728466568955</v>
      </c>
      <c r="E231" s="5">
        <f t="shared" si="8"/>
        <v>2.0523612128287776</v>
      </c>
      <c r="F231" s="9" t="s">
        <v>807</v>
      </c>
      <c r="G231" s="8" t="s">
        <v>808</v>
      </c>
    </row>
    <row r="232" spans="1:7">
      <c r="A232" s="2" t="s">
        <v>809</v>
      </c>
      <c r="B232" t="s">
        <v>810</v>
      </c>
      <c r="C232" s="7">
        <v>3.2273414086692802E-3</v>
      </c>
      <c r="D232" s="4">
        <v>1.0820316299084101</v>
      </c>
      <c r="E232" s="5">
        <f t="shared" si="8"/>
        <v>2.117015203067738</v>
      </c>
      <c r="F232" s="6"/>
    </row>
    <row r="233" spans="1:7">
      <c r="A233" s="2" t="s">
        <v>811</v>
      </c>
      <c r="B233" s="8" t="s">
        <v>812</v>
      </c>
      <c r="C233" s="7">
        <v>6.5339394761406303E-3</v>
      </c>
      <c r="D233" s="4">
        <v>1.09884982228339</v>
      </c>
      <c r="E233" s="5">
        <f t="shared" si="8"/>
        <v>2.1418386795221682</v>
      </c>
      <c r="F233" s="9" t="s">
        <v>813</v>
      </c>
      <c r="G233" s="8" t="s">
        <v>814</v>
      </c>
    </row>
    <row r="234" spans="1:7">
      <c r="A234" s="2" t="s">
        <v>815</v>
      </c>
      <c r="B234" t="s">
        <v>816</v>
      </c>
      <c r="C234" s="3">
        <v>7.2659506978003301E-4</v>
      </c>
      <c r="D234" s="4">
        <v>1.1598080957396899</v>
      </c>
      <c r="E234" s="5">
        <f t="shared" si="8"/>
        <v>2.2342770575417359</v>
      </c>
      <c r="F234" s="6"/>
    </row>
    <row r="235" spans="1:7">
      <c r="A235" s="2" t="s">
        <v>817</v>
      </c>
      <c r="B235" s="8" t="s">
        <v>818</v>
      </c>
      <c r="C235" s="7">
        <v>4.8538693638250302E-3</v>
      </c>
      <c r="D235" s="4">
        <v>1.0425589717122401</v>
      </c>
      <c r="E235" s="5">
        <f t="shared" si="8"/>
        <v>2.0598781113633211</v>
      </c>
      <c r="F235" s="9" t="s">
        <v>819</v>
      </c>
      <c r="G235" s="8" t="s">
        <v>820</v>
      </c>
    </row>
    <row r="236" spans="1:7">
      <c r="A236" s="2" t="s">
        <v>821</v>
      </c>
      <c r="B236" t="s">
        <v>822</v>
      </c>
      <c r="C236" s="7">
        <v>2.95200936611691E-3</v>
      </c>
      <c r="D236" s="4">
        <v>1.1515721313829601</v>
      </c>
      <c r="E236" s="5">
        <f t="shared" si="8"/>
        <v>2.2215584988314494</v>
      </c>
      <c r="F236" s="6"/>
    </row>
    <row r="237" spans="1:7">
      <c r="A237" s="2" t="s">
        <v>823</v>
      </c>
      <c r="B237" t="s">
        <v>824</v>
      </c>
      <c r="C237" s="7">
        <v>2.1010025856736301E-3</v>
      </c>
      <c r="D237" s="4">
        <v>1.8840558648419301</v>
      </c>
      <c r="E237" s="5">
        <f t="shared" si="8"/>
        <v>3.6911128971799849</v>
      </c>
      <c r="F237" s="6"/>
    </row>
    <row r="238" spans="1:7">
      <c r="A238" s="2" t="s">
        <v>825</v>
      </c>
      <c r="B238" t="s">
        <v>826</v>
      </c>
      <c r="C238" s="7">
        <v>3.0324704540127599E-3</v>
      </c>
      <c r="D238" s="4">
        <v>1.69034749763928</v>
      </c>
      <c r="E238" s="5">
        <f t="shared" si="8"/>
        <v>3.2273443040450038</v>
      </c>
      <c r="F238" s="6"/>
    </row>
    <row r="239" spans="1:7">
      <c r="A239" s="2" t="s">
        <v>827</v>
      </c>
      <c r="B239" s="8" t="s">
        <v>828</v>
      </c>
      <c r="C239" s="3">
        <v>5.2007212731568198E-4</v>
      </c>
      <c r="D239" s="4">
        <v>1.01772557805146</v>
      </c>
      <c r="E239" s="5">
        <f t="shared" si="8"/>
        <v>2.0247244455144222</v>
      </c>
      <c r="F239" s="9" t="s">
        <v>829</v>
      </c>
      <c r="G239" s="8" t="s">
        <v>830</v>
      </c>
    </row>
    <row r="240" spans="1:7">
      <c r="A240" s="2" t="s">
        <v>831</v>
      </c>
      <c r="B240" t="s">
        <v>832</v>
      </c>
      <c r="C240" s="7">
        <v>6.9828143632109799E-3</v>
      </c>
      <c r="D240" s="4">
        <v>1.08392866046667</v>
      </c>
      <c r="E240" s="5">
        <f t="shared" si="8"/>
        <v>2.1198007426075609</v>
      </c>
      <c r="F240" s="6"/>
    </row>
    <row r="241" spans="1:7">
      <c r="A241" s="2" t="s">
        <v>833</v>
      </c>
      <c r="B241" t="s">
        <v>834</v>
      </c>
      <c r="C241" s="7">
        <v>2.0282911788984102E-3</v>
      </c>
      <c r="D241" s="4">
        <v>1.00542845297355</v>
      </c>
      <c r="E241" s="5">
        <f t="shared" si="8"/>
        <v>2.0075396095593865</v>
      </c>
      <c r="F241" s="6"/>
    </row>
    <row r="242" spans="1:7">
      <c r="A242" s="2" t="s">
        <v>835</v>
      </c>
      <c r="B242" t="s">
        <v>836</v>
      </c>
      <c r="C242" s="7">
        <v>3.38707657157985E-3</v>
      </c>
      <c r="D242" s="4">
        <v>1.1776991519011399</v>
      </c>
      <c r="E242" s="5">
        <f t="shared" si="8"/>
        <v>2.2621571443231128</v>
      </c>
      <c r="F242" s="6"/>
    </row>
    <row r="243" spans="1:7">
      <c r="A243" s="2" t="s">
        <v>837</v>
      </c>
      <c r="B243" s="8" t="s">
        <v>838</v>
      </c>
      <c r="C243" s="7">
        <v>5.04334955232069E-3</v>
      </c>
      <c r="D243" s="4">
        <v>1.4237562451932499</v>
      </c>
      <c r="E243" s="5">
        <f t="shared" si="8"/>
        <v>2.6828311258031383</v>
      </c>
      <c r="F243" s="9" t="s">
        <v>839</v>
      </c>
      <c r="G243" s="8" t="s">
        <v>840</v>
      </c>
    </row>
    <row r="244" spans="1:7">
      <c r="A244" s="2" t="s">
        <v>841</v>
      </c>
      <c r="B244" t="s">
        <v>842</v>
      </c>
      <c r="C244" s="7">
        <v>3.61312497782155E-3</v>
      </c>
      <c r="D244" s="4">
        <v>-1.1119141254584299</v>
      </c>
      <c r="E244" s="5">
        <v>-2.1613221503663298</v>
      </c>
      <c r="F244" s="6"/>
    </row>
    <row r="245" spans="1:7">
      <c r="A245" s="2" t="s">
        <v>843</v>
      </c>
      <c r="B245" t="s">
        <v>844</v>
      </c>
      <c r="C245" s="12">
        <v>9.4503488862340002E-3</v>
      </c>
      <c r="D245" s="4">
        <v>2.6914377243836398</v>
      </c>
      <c r="E245" s="5">
        <f>2^D245</f>
        <v>6.4595681796780751</v>
      </c>
      <c r="F245" s="6"/>
    </row>
    <row r="246" spans="1:7">
      <c r="A246" s="2" t="s">
        <v>845</v>
      </c>
      <c r="B246" s="8" t="s">
        <v>846</v>
      </c>
      <c r="C246" s="7">
        <v>2.20882122191069E-3</v>
      </c>
      <c r="D246" s="4">
        <v>1.1901447082015499</v>
      </c>
      <c r="E246" s="5">
        <f>2^D246</f>
        <v>2.2817562897287398</v>
      </c>
      <c r="F246" s="9" t="s">
        <v>847</v>
      </c>
      <c r="G246" s="8" t="s">
        <v>848</v>
      </c>
    </row>
    <row r="247" spans="1:7">
      <c r="A247" s="2" t="s">
        <v>849</v>
      </c>
      <c r="B247" s="8" t="s">
        <v>850</v>
      </c>
      <c r="C247" s="11">
        <v>9.4203995493855703E-5</v>
      </c>
      <c r="D247" s="4">
        <v>1.1665526489190701</v>
      </c>
      <c r="E247" s="5">
        <f>2^D247</f>
        <v>2.2447466848528568</v>
      </c>
      <c r="F247" s="9" t="s">
        <v>851</v>
      </c>
      <c r="G247" s="8" t="s">
        <v>316</v>
      </c>
    </row>
    <row r="248" spans="1:7">
      <c r="A248" s="2" t="s">
        <v>852</v>
      </c>
      <c r="B248" t="s">
        <v>853</v>
      </c>
      <c r="C248" s="7">
        <v>4.7606742341366496E-3</v>
      </c>
      <c r="D248" s="4">
        <v>1.0052116001173701</v>
      </c>
      <c r="E248" s="5">
        <f>2^D248</f>
        <v>2.0072378770592438</v>
      </c>
      <c r="F248" s="6"/>
    </row>
    <row r="249" spans="1:7">
      <c r="A249" s="2" t="s">
        <v>854</v>
      </c>
      <c r="B249" s="8" t="s">
        <v>855</v>
      </c>
      <c r="C249" s="7">
        <v>7.4126395705404399E-3</v>
      </c>
      <c r="D249" s="4">
        <v>-15.699412857319301</v>
      </c>
      <c r="E249" s="5">
        <v>-53210.113385682947</v>
      </c>
      <c r="F249" s="9" t="s">
        <v>856</v>
      </c>
      <c r="G249" s="8" t="s">
        <v>857</v>
      </c>
    </row>
    <row r="250" spans="1:7">
      <c r="A250" s="2" t="s">
        <v>858</v>
      </c>
      <c r="B250" t="s">
        <v>859</v>
      </c>
      <c r="C250" s="7">
        <v>6.8021173755190697E-3</v>
      </c>
      <c r="D250" s="4">
        <v>1.17319508979064</v>
      </c>
      <c r="E250" s="5">
        <f>2^D250</f>
        <v>2.2551057524647078</v>
      </c>
      <c r="F250" s="6"/>
    </row>
    <row r="251" spans="1:7">
      <c r="A251" s="2" t="s">
        <v>860</v>
      </c>
      <c r="B251" t="s">
        <v>861</v>
      </c>
      <c r="C251" s="7">
        <v>9.2315875798816196E-3</v>
      </c>
      <c r="D251" s="4">
        <v>1.0362861853724401</v>
      </c>
      <c r="E251" s="5">
        <f>2^D251</f>
        <v>2.0509412777446721</v>
      </c>
      <c r="F251" s="6"/>
    </row>
    <row r="252" spans="1:7">
      <c r="A252" s="2" t="s">
        <v>862</v>
      </c>
      <c r="B252" t="s">
        <v>863</v>
      </c>
      <c r="C252" s="7">
        <v>7.8650009444925107E-3</v>
      </c>
      <c r="D252" s="4">
        <v>1.91717533148466</v>
      </c>
      <c r="E252" s="5">
        <f>2^D252</f>
        <v>3.776828648676573</v>
      </c>
      <c r="F252" s="6"/>
    </row>
    <row r="253" spans="1:7">
      <c r="A253" s="2" t="s">
        <v>864</v>
      </c>
      <c r="B253" t="s">
        <v>865</v>
      </c>
      <c r="C253" s="7">
        <v>2.33181738098637E-3</v>
      </c>
      <c r="D253" s="4">
        <v>1.10616675631904</v>
      </c>
      <c r="E253" s="5">
        <f>2^D253</f>
        <v>2.1527290619764345</v>
      </c>
      <c r="F253" s="6"/>
    </row>
    <row r="254" spans="1:7">
      <c r="A254" s="2" t="s">
        <v>866</v>
      </c>
      <c r="B254" t="s">
        <v>867</v>
      </c>
      <c r="C254" s="7">
        <v>1.8685861287030499E-3</v>
      </c>
      <c r="D254" s="4">
        <v>1.4238126807220799</v>
      </c>
      <c r="E254" s="5">
        <f>2^D254</f>
        <v>2.682936075186392</v>
      </c>
      <c r="F254" s="6"/>
    </row>
    <row r="255" spans="1:7">
      <c r="A255" s="2" t="s">
        <v>868</v>
      </c>
      <c r="B255" s="8" t="s">
        <v>869</v>
      </c>
      <c r="C255" s="7">
        <v>5.2028753006135202E-3</v>
      </c>
      <c r="D255" s="4">
        <v>-4.4093523966196404</v>
      </c>
      <c r="E255" s="5">
        <v>-21.249432344468538</v>
      </c>
      <c r="F255" s="9" t="s">
        <v>870</v>
      </c>
      <c r="G255" s="8" t="s">
        <v>870</v>
      </c>
    </row>
    <row r="256" spans="1:7">
      <c r="A256" s="2" t="s">
        <v>871</v>
      </c>
      <c r="B256" t="s">
        <v>872</v>
      </c>
      <c r="C256" s="7">
        <v>2.24221113979082E-3</v>
      </c>
      <c r="D256" s="4">
        <v>14.2457522505987</v>
      </c>
      <c r="E256" s="5">
        <f>2^D256</f>
        <v>19426.686789147745</v>
      </c>
      <c r="F256" s="6"/>
    </row>
    <row r="257" spans="1:7">
      <c r="A257" s="2" t="s">
        <v>873</v>
      </c>
      <c r="B257" t="s">
        <v>874</v>
      </c>
      <c r="C257" s="3">
        <v>9.5876793571074599E-4</v>
      </c>
      <c r="D257" s="4">
        <v>1.2836186708678601</v>
      </c>
      <c r="E257" s="5">
        <f>2^D257</f>
        <v>2.4344884750690841</v>
      </c>
      <c r="F257" s="6"/>
    </row>
    <row r="258" spans="1:7">
      <c r="A258" s="2" t="s">
        <v>875</v>
      </c>
      <c r="B258" t="s">
        <v>876</v>
      </c>
      <c r="C258" s="7">
        <v>8.4950297480194496E-3</v>
      </c>
      <c r="D258" s="4">
        <v>1.1663816751401599</v>
      </c>
      <c r="E258" s="5">
        <f>2^D258</f>
        <v>2.2444806757020768</v>
      </c>
      <c r="F258" s="6"/>
    </row>
    <row r="259" spans="1:7">
      <c r="A259" s="2" t="s">
        <v>877</v>
      </c>
      <c r="B259" s="8" t="s">
        <v>878</v>
      </c>
      <c r="C259" s="7">
        <v>7.9275694433906408E-3</v>
      </c>
      <c r="D259" s="4">
        <v>10.131500763789401</v>
      </c>
      <c r="E259" s="5">
        <f>2^D259</f>
        <v>1121.7230159613871</v>
      </c>
      <c r="F259" s="9" t="s">
        <v>879</v>
      </c>
      <c r="G259" s="8" t="s">
        <v>8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is</dc:creator>
  <cp:lastModifiedBy>Takis</cp:lastModifiedBy>
  <dcterms:created xsi:type="dcterms:W3CDTF">2013-11-22T01:04:04Z</dcterms:created>
  <dcterms:modified xsi:type="dcterms:W3CDTF">2013-11-27T21:14:55Z</dcterms:modified>
</cp:coreProperties>
</file>